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ttym\Dropbox\My PC (DESKTOP-9522OLP)\Desktop\MS and tumor paper\Supplem excel tables\"/>
    </mc:Choice>
  </mc:AlternateContent>
  <xr:revisionPtr revIDLastSave="0" documentId="13_ncr:1_{43F17938-ED95-429F-8DBC-7CB6FD28DF6F}" xr6:coauthVersionLast="47" xr6:coauthVersionMax="47" xr10:uidLastSave="{00000000-0000-0000-0000-000000000000}"/>
  <bookViews>
    <workbookView xWindow="18015" yWindow="0" windowWidth="20385" windowHeight="15600" xr2:uid="{93C1ECD4-6A29-40B1-90A8-BB3867DAA04C}"/>
  </bookViews>
  <sheets>
    <sheet name="Str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6" i="1" l="1"/>
</calcChain>
</file>

<file path=xl/sharedStrings.xml><?xml version="1.0" encoding="utf-8"?>
<sst xmlns="http://schemas.openxmlformats.org/spreadsheetml/2006/main" count="1278" uniqueCount="1274">
  <si>
    <t>GeneID</t>
  </si>
  <si>
    <t>TaxonID</t>
  </si>
  <si>
    <t>GeneSymbol</t>
  </si>
  <si>
    <t>GeneDescription</t>
  </si>
  <si>
    <t>ANXA2</t>
  </si>
  <si>
    <t>annexin A2</t>
  </si>
  <si>
    <t>ACTC1</t>
  </si>
  <si>
    <t>actin, alpha, cardiac muscle 1</t>
  </si>
  <si>
    <t>ACTB</t>
  </si>
  <si>
    <t>actin, beta</t>
  </si>
  <si>
    <t>KRT8</t>
  </si>
  <si>
    <t>keratin 8, type II</t>
  </si>
  <si>
    <t>KRT18</t>
  </si>
  <si>
    <t>keratin 18, type I</t>
  </si>
  <si>
    <t>ACTG1</t>
  </si>
  <si>
    <t>actin gamma 1</t>
  </si>
  <si>
    <t>TUBB</t>
  </si>
  <si>
    <t>tubulin, beta class I</t>
  </si>
  <si>
    <t>KRT19</t>
  </si>
  <si>
    <t>keratin 19, type I</t>
  </si>
  <si>
    <t>PFN1</t>
  </si>
  <si>
    <t>profilin 1</t>
  </si>
  <si>
    <t>USMG5</t>
  </si>
  <si>
    <t>up-regulated during skeletal muscle growth 5 homolog (mouse)</t>
  </si>
  <si>
    <t>TMSB10</t>
  </si>
  <si>
    <t>thymosin beta 10</t>
  </si>
  <si>
    <t>TUBB2B</t>
  </si>
  <si>
    <t>tubulin, beta 2B class IIb</t>
  </si>
  <si>
    <t>TUBA4A</t>
  </si>
  <si>
    <t>tubulin, alpha 4a</t>
  </si>
  <si>
    <t>EPCAM</t>
  </si>
  <si>
    <t>epithelial cell adhesion molecule</t>
  </si>
  <si>
    <t>CFL1</t>
  </si>
  <si>
    <t>cofilin 1 (non-muscle)</t>
  </si>
  <si>
    <t>CTNNA1</t>
  </si>
  <si>
    <t>catenin (cadherin-associated protein), alpha 1, 102kDa</t>
  </si>
  <si>
    <t>C1QBP</t>
  </si>
  <si>
    <t>complement component 1, q subcomponent binding protein</t>
  </si>
  <si>
    <t>AHNAK</t>
  </si>
  <si>
    <t>AHNAK nucleoprotein</t>
  </si>
  <si>
    <t>CKAP4</t>
  </si>
  <si>
    <t>cytoskeleton-associated protein 4</t>
  </si>
  <si>
    <t>IMMT</t>
  </si>
  <si>
    <t>inner membrane protein, mitochondrial</t>
  </si>
  <si>
    <t>LGALS3</t>
  </si>
  <si>
    <t>lectin, galactoside-binding, soluble, 3</t>
  </si>
  <si>
    <t>TUBA1C</t>
  </si>
  <si>
    <t>tubulin, alpha 1c</t>
  </si>
  <si>
    <t>CTNND1</t>
  </si>
  <si>
    <t>catenin (cadherin-associated protein), delta 1</t>
  </si>
  <si>
    <t>MARCKSL1</t>
  </si>
  <si>
    <t>MARCKS-like 1</t>
  </si>
  <si>
    <t>CTNNB1</t>
  </si>
  <si>
    <t>catenin (cadherin-associated protein), beta 1, 88kDa</t>
  </si>
  <si>
    <t>CDH1</t>
  </si>
  <si>
    <t>cadherin 1, type 1</t>
  </si>
  <si>
    <t>MTCH2</t>
  </si>
  <si>
    <t>mitochondrial carrier 2</t>
  </si>
  <si>
    <t>HP1BP3</t>
  </si>
  <si>
    <t>heterochromatin protein 1, binding protein 3</t>
  </si>
  <si>
    <t>TUBB4B</t>
  </si>
  <si>
    <t>tubulin, beta 4B class IVb</t>
  </si>
  <si>
    <t>TUBB8</t>
  </si>
  <si>
    <t>tubulin, beta 8 class VIII</t>
  </si>
  <si>
    <t>BANF1</t>
  </si>
  <si>
    <t>barrier to autointegration factor 1</t>
  </si>
  <si>
    <t>TMSB4X</t>
  </si>
  <si>
    <t>thymosin beta 4, X-linked</t>
  </si>
  <si>
    <t>NUMA1</t>
  </si>
  <si>
    <t>nuclear mitotic apparatus protein 1</t>
  </si>
  <si>
    <t>ERP29</t>
  </si>
  <si>
    <t>endoplasmic reticulum protein 29</t>
  </si>
  <si>
    <t>ATAD3A</t>
  </si>
  <si>
    <t>ATPase family, AAA domain containing 3A</t>
  </si>
  <si>
    <t>KRT15</t>
  </si>
  <si>
    <t>keratin 15, type I</t>
  </si>
  <si>
    <t>BSG</t>
  </si>
  <si>
    <t>basigin (Ok blood group)</t>
  </si>
  <si>
    <t>LMAN1</t>
  </si>
  <si>
    <t>lectin, mannose-binding, 1</t>
  </si>
  <si>
    <t>EMD</t>
  </si>
  <si>
    <t>emerin</t>
  </si>
  <si>
    <t>ERLIN2</t>
  </si>
  <si>
    <t>ER lipid raft associated 2</t>
  </si>
  <si>
    <t>PNN</t>
  </si>
  <si>
    <t>pinin, desmosome associated protein</t>
  </si>
  <si>
    <t>ACTN4</t>
  </si>
  <si>
    <t>actinin, alpha 4</t>
  </si>
  <si>
    <t>NUP50</t>
  </si>
  <si>
    <t>nucleoporin 50kDa</t>
  </si>
  <si>
    <t>MAVS</t>
  </si>
  <si>
    <t>mitochondrial antiviral signaling protein</t>
  </si>
  <si>
    <t>MFAP1</t>
  </si>
  <si>
    <t>microfibrillar-associated protein 1</t>
  </si>
  <si>
    <t>KRT6A</t>
  </si>
  <si>
    <t>keratin 6A, type II</t>
  </si>
  <si>
    <t>KRT6C</t>
  </si>
  <si>
    <t>keratin 6C, type II</t>
  </si>
  <si>
    <t>NUP93</t>
  </si>
  <si>
    <t>nucleoporin 93kDa</t>
  </si>
  <si>
    <t>STMN1</t>
  </si>
  <si>
    <t>stathmin 1</t>
  </si>
  <si>
    <t>LIN7C</t>
  </si>
  <si>
    <t>lin-7 homolog C (C. elegans)</t>
  </si>
  <si>
    <t>NUP35</t>
  </si>
  <si>
    <t>nucleoporin 35kDa</t>
  </si>
  <si>
    <t>TPM3</t>
  </si>
  <si>
    <t>tropomyosin 3</t>
  </si>
  <si>
    <t>TMEM261</t>
  </si>
  <si>
    <t>transmembrane protein 261</t>
  </si>
  <si>
    <t>CORO1C</t>
  </si>
  <si>
    <t>coronin, actin binding protein, 1C</t>
  </si>
  <si>
    <t>ACTL6A</t>
  </si>
  <si>
    <t>actin-like 6A</t>
  </si>
  <si>
    <t>JUP</t>
  </si>
  <si>
    <t>junction plakoglobin</t>
  </si>
  <si>
    <t>TMEM165</t>
  </si>
  <si>
    <t>transmembrane protein 165</t>
  </si>
  <si>
    <t>NUP62</t>
  </si>
  <si>
    <t>nucleoporin 62kDa</t>
  </si>
  <si>
    <t>CISD2</t>
  </si>
  <si>
    <t>CDGSH iron sulfur domain 2</t>
  </si>
  <si>
    <t>NUP210</t>
  </si>
  <si>
    <t>nucleoporin 210kDa</t>
  </si>
  <si>
    <t>TMEM33</t>
  </si>
  <si>
    <t>transmembrane protein 33</t>
  </si>
  <si>
    <t>ATAD1</t>
  </si>
  <si>
    <t>ATPase family, AAA domain containing 1</t>
  </si>
  <si>
    <t>SMARCA5</t>
  </si>
  <si>
    <t>SWI/SNF related, matrix associated, actin dependent regulator of chromatin, subfamily a, member 5</t>
  </si>
  <si>
    <t>LEMD3</t>
  </si>
  <si>
    <t>LEM domain containing 3</t>
  </si>
  <si>
    <t>CISD1</t>
  </si>
  <si>
    <t>CDGSH iron sulfur domain 1</t>
  </si>
  <si>
    <t>ACTBL2</t>
  </si>
  <si>
    <t>actin, beta-like 2</t>
  </si>
  <si>
    <t>HN1</t>
  </si>
  <si>
    <t>hematological and neurological expressed 1</t>
  </si>
  <si>
    <t>TOR1AIP1</t>
  </si>
  <si>
    <t>torsin A interacting protein 1</t>
  </si>
  <si>
    <t>NOLC1</t>
  </si>
  <si>
    <t>nucleolar and coiled-body phosphoprotein 1</t>
  </si>
  <si>
    <t>TPR</t>
  </si>
  <si>
    <t>translocated promoter region, nuclear basket protein</t>
  </si>
  <si>
    <t>TAGLN2</t>
  </si>
  <si>
    <t>transgelin 2</t>
  </si>
  <si>
    <t>KRT13</t>
  </si>
  <si>
    <t>keratin 13, type I</t>
  </si>
  <si>
    <t>HMGN5</t>
  </si>
  <si>
    <t>high mobility group nucleosome binding domain 5</t>
  </si>
  <si>
    <t>NUP153</t>
  </si>
  <si>
    <t>nucleoporin 153kDa</t>
  </si>
  <si>
    <t>EPB41L2</t>
  </si>
  <si>
    <t>erythrocyte membrane protein band 4.1-like 2</t>
  </si>
  <si>
    <t>CAPZA1</t>
  </si>
  <si>
    <t>capping protein (actin filament) muscle Z-line, alpha 1</t>
  </si>
  <si>
    <t>DSG2</t>
  </si>
  <si>
    <t>desmoglein 2</t>
  </si>
  <si>
    <t>LASP1</t>
  </si>
  <si>
    <t>LIM and SH3 protein 1</t>
  </si>
  <si>
    <t>TOR1AIP2</t>
  </si>
  <si>
    <t>torsin A interacting protein 2</t>
  </si>
  <si>
    <t>NUP107</t>
  </si>
  <si>
    <t>nucleoporin 107kDa</t>
  </si>
  <si>
    <t>TMCO1</t>
  </si>
  <si>
    <t>transmembrane and coiled-coil domains 1</t>
  </si>
  <si>
    <t>EZR</t>
  </si>
  <si>
    <t>ezrin</t>
  </si>
  <si>
    <t>RMDN3</t>
  </si>
  <si>
    <t>regulator of microtubule dynamics 3</t>
  </si>
  <si>
    <t>FBL</t>
  </si>
  <si>
    <t>fibrillarin</t>
  </si>
  <si>
    <t>SNAP23</t>
  </si>
  <si>
    <t>synaptosomal-associated protein, 23kDa</t>
  </si>
  <si>
    <t>TPX2</t>
  </si>
  <si>
    <t>TPX2, microtubule-associated</t>
  </si>
  <si>
    <t>ICAM1</t>
  </si>
  <si>
    <t>intercellular adhesion molecule 1</t>
  </si>
  <si>
    <t>TMEM205</t>
  </si>
  <si>
    <t>transmembrane protein 205</t>
  </si>
  <si>
    <t>ARPC4</t>
  </si>
  <si>
    <t>actin related protein 2/3 complex, subunit 4, 20kDa</t>
  </si>
  <si>
    <t>OCLN</t>
  </si>
  <si>
    <t>occludin</t>
  </si>
  <si>
    <t>MYL6</t>
  </si>
  <si>
    <t>myosin, light chain 6, alkali, smooth muscle and non-muscle</t>
  </si>
  <si>
    <t>ERLIN1</t>
  </si>
  <si>
    <t>ER lipid raft associated 1</t>
  </si>
  <si>
    <t>NUP133</t>
  </si>
  <si>
    <t>nucleoporin 133kDa</t>
  </si>
  <si>
    <t>ANXA1</t>
  </si>
  <si>
    <t>annexin A1</t>
  </si>
  <si>
    <t>NUP155</t>
  </si>
  <si>
    <t>nucleoporin 155kDa</t>
  </si>
  <si>
    <t>SMIM20</t>
  </si>
  <si>
    <t>small integral membrane protein 20</t>
  </si>
  <si>
    <t>NUP214</t>
  </si>
  <si>
    <t>nucleoporin 214kDa</t>
  </si>
  <si>
    <t>MAPRE1</t>
  </si>
  <si>
    <t>microtubule-associated protein, RP/EB family, member 1</t>
  </si>
  <si>
    <t>TPM4</t>
  </si>
  <si>
    <t>tropomyosin 4</t>
  </si>
  <si>
    <t>HLA-C</t>
  </si>
  <si>
    <t>major histocompatibility complex, class I, C</t>
  </si>
  <si>
    <t>SPTBN1</t>
  </si>
  <si>
    <t>spectrin, beta, non-erythrocytic 1</t>
  </si>
  <si>
    <t>NUP54</t>
  </si>
  <si>
    <t>nucleoporin 54kDa</t>
  </si>
  <si>
    <t>WDR33</t>
  </si>
  <si>
    <t>WD repeat domain 33</t>
  </si>
  <si>
    <t>MYH9</t>
  </si>
  <si>
    <t>myosin, heavy chain 9, non-muscle</t>
  </si>
  <si>
    <t>SPTAN1</t>
  </si>
  <si>
    <t>spectrin, alpha, non-erythrocytic 1</t>
  </si>
  <si>
    <t>ATAD3B</t>
  </si>
  <si>
    <t>ATPase family, AAA domain containing 3B</t>
  </si>
  <si>
    <t>ACTR2</t>
  </si>
  <si>
    <t>ARP2 actin-related protein 2 homolog (yeast)</t>
  </si>
  <si>
    <t>HM13</t>
  </si>
  <si>
    <t>histocompatibility (minor) 13</t>
  </si>
  <si>
    <t>GORASP2</t>
  </si>
  <si>
    <t>golgi reassembly stacking protein 2, 55kDa</t>
  </si>
  <si>
    <t>CTTN</t>
  </si>
  <si>
    <t>cortactin</t>
  </si>
  <si>
    <t>KRT1</t>
  </si>
  <si>
    <t>keratin 1, type II</t>
  </si>
  <si>
    <t>RTN4</t>
  </si>
  <si>
    <t>reticulon 4</t>
  </si>
  <si>
    <t>ANXA3</t>
  </si>
  <si>
    <t>annexin A3</t>
  </si>
  <si>
    <t>CDC42SE2</t>
  </si>
  <si>
    <t>CDC42 small effector 2</t>
  </si>
  <si>
    <t>EMC2</t>
  </si>
  <si>
    <t>ER membrane protein complex subunit 2</t>
  </si>
  <si>
    <t>NUP58</t>
  </si>
  <si>
    <t>nucleoporin 58kDa</t>
  </si>
  <si>
    <t>CAPZB</t>
  </si>
  <si>
    <t>capping protein (actin filament) muscle Z-line, beta</t>
  </si>
  <si>
    <t>HCFC1</t>
  </si>
  <si>
    <t>host cell factor C1</t>
  </si>
  <si>
    <t>ARMC10</t>
  </si>
  <si>
    <t>armadillo repeat containing 10</t>
  </si>
  <si>
    <t>HN1L</t>
  </si>
  <si>
    <t>hematological and neurological expressed 1-like</t>
  </si>
  <si>
    <t>ITGB1</t>
  </si>
  <si>
    <t>integrin, beta 1 (fibronectin receptor, beta polypeptide, antigen CD29 includes MDF2, MSK12)</t>
  </si>
  <si>
    <t>HLA-B</t>
  </si>
  <si>
    <t>major histocompatibility complex, class I, B</t>
  </si>
  <si>
    <t>ARGLU1</t>
  </si>
  <si>
    <t>arginine and glutamate rich 1</t>
  </si>
  <si>
    <t>NUP205</t>
  </si>
  <si>
    <t>nucleoporin 205kDa</t>
  </si>
  <si>
    <t>TUBB6</t>
  </si>
  <si>
    <t>tubulin, beta 6 class V</t>
  </si>
  <si>
    <t>WDR1</t>
  </si>
  <si>
    <t>WD repeat domain 1</t>
  </si>
  <si>
    <t>NOL7</t>
  </si>
  <si>
    <t>nucleolar protein 7, 27kDa</t>
  </si>
  <si>
    <t>NUP37</t>
  </si>
  <si>
    <t>nucleoporin 37kDa</t>
  </si>
  <si>
    <t>NUP160</t>
  </si>
  <si>
    <t>nucleoporin 160kDa</t>
  </si>
  <si>
    <t>TBCA</t>
  </si>
  <si>
    <t>tubulin folding cofactor A</t>
  </si>
  <si>
    <t>PKP2</t>
  </si>
  <si>
    <t>plakophilin 2</t>
  </si>
  <si>
    <t>MAP4</t>
  </si>
  <si>
    <t>microtubule-associated protein 4</t>
  </si>
  <si>
    <t>NPM3</t>
  </si>
  <si>
    <t>nucleophosmin/nucleoplasmin 3</t>
  </si>
  <si>
    <t>FLNA</t>
  </si>
  <si>
    <t>filamin A, alpha</t>
  </si>
  <si>
    <t>WDR5</t>
  </si>
  <si>
    <t>WD repeat domain 5</t>
  </si>
  <si>
    <t>NUP85</t>
  </si>
  <si>
    <t>nucleoporin 85kDa</t>
  </si>
  <si>
    <t>SURF1</t>
  </si>
  <si>
    <t>surfeit 1</t>
  </si>
  <si>
    <t>KRT5</t>
  </si>
  <si>
    <t>keratin 5, type II</t>
  </si>
  <si>
    <t>LIMA1</t>
  </si>
  <si>
    <t>LIM domain and actin binding 1</t>
  </si>
  <si>
    <t>PLIN3</t>
  </si>
  <si>
    <t>perilipin 3</t>
  </si>
  <si>
    <t>SURF4</t>
  </si>
  <si>
    <t>surfeit 4</t>
  </si>
  <si>
    <t>MYL12B</t>
  </si>
  <si>
    <t>myosin, light chain 12B, regulatory</t>
  </si>
  <si>
    <t>NUP43</t>
  </si>
  <si>
    <t>nucleoporin 43kDa</t>
  </si>
  <si>
    <t>TUBA4B</t>
  </si>
  <si>
    <t>tubulin, alpha 4b</t>
  </si>
  <si>
    <t>GOLM1</t>
  </si>
  <si>
    <t>golgi membrane protein 1</t>
  </si>
  <si>
    <t>CAP1</t>
  </si>
  <si>
    <t>CAP, adenylate cyclase-associated protein 1 (yeast)</t>
  </si>
  <si>
    <t>TM9SF3</t>
  </si>
  <si>
    <t>transmembrane 9 superfamily member 3</t>
  </si>
  <si>
    <t>MISP</t>
  </si>
  <si>
    <t>mitotic spindle positioning</t>
  </si>
  <si>
    <t>ITGA2</t>
  </si>
  <si>
    <t>integrin, alpha 2 (CD49B, alpha 2 subunit of VLA-2 receptor)</t>
  </si>
  <si>
    <t>VCL</t>
  </si>
  <si>
    <t>vinculin</t>
  </si>
  <si>
    <t>ADD3</t>
  </si>
  <si>
    <t>adducin 3 (gamma)</t>
  </si>
  <si>
    <t>MYL12A</t>
  </si>
  <si>
    <t>myosin, light chain 12A, regulatory, non-sarcomeric</t>
  </si>
  <si>
    <t>SDC1</t>
  </si>
  <si>
    <t>syndecan 1</t>
  </si>
  <si>
    <t>ACTR3</t>
  </si>
  <si>
    <t>ARP3 actin-related protein 3 homolog (yeast)</t>
  </si>
  <si>
    <t>KRT9</t>
  </si>
  <si>
    <t>keratin 9, type I</t>
  </si>
  <si>
    <t>ANXA5</t>
  </si>
  <si>
    <t>annexin A5</t>
  </si>
  <si>
    <t>septin 2</t>
  </si>
  <si>
    <t>SEH1L</t>
  </si>
  <si>
    <t>SEH1-like nucleoporin</t>
  </si>
  <si>
    <t>PPHLN1</t>
  </si>
  <si>
    <t>periphilin 1</t>
  </si>
  <si>
    <t>CHAF1B</t>
  </si>
  <si>
    <t>chromatin assembly factor 1, subunit B (p60)</t>
  </si>
  <si>
    <t>SAMM50</t>
  </si>
  <si>
    <t>SAMM50 sorting and assembly machinery component</t>
  </si>
  <si>
    <t>NDC1</t>
  </si>
  <si>
    <t>NDC1 transmembrane nucleoporin</t>
  </si>
  <si>
    <t>ANXA11</t>
  </si>
  <si>
    <t>annexin A11</t>
  </si>
  <si>
    <t>SCRIB</t>
  </si>
  <si>
    <t>scribbled planar cell polarity protein</t>
  </si>
  <si>
    <t>ERP44</t>
  </si>
  <si>
    <t>endoplasmic reticulum protein 44</t>
  </si>
  <si>
    <t>NIFK</t>
  </si>
  <si>
    <t>nucleolar protein interacting with the FHA domain of MKI67</t>
  </si>
  <si>
    <t>KRTCAP2</t>
  </si>
  <si>
    <t>keratinocyte associated protein 2</t>
  </si>
  <si>
    <t>WDR82</t>
  </si>
  <si>
    <t>WD repeat domain 82</t>
  </si>
  <si>
    <t>SYPL1</t>
  </si>
  <si>
    <t>synaptophysin-like 1</t>
  </si>
  <si>
    <t>TJP1</t>
  </si>
  <si>
    <t>tight junction protein 1</t>
  </si>
  <si>
    <t>PAFAH1B2</t>
  </si>
  <si>
    <t>platelet-activating factor acetylhydrolase 1b, catalytic subunit 2 (30kDa)</t>
  </si>
  <si>
    <t>TM9SF4</t>
  </si>
  <si>
    <t>transmembrane 9 superfamily protein member 4</t>
  </si>
  <si>
    <t>SUN1</t>
  </si>
  <si>
    <t>Sad1 and UNC84 domain containing 1</t>
  </si>
  <si>
    <t>MAL2</t>
  </si>
  <si>
    <t>mal, T-cell differentiation protein 2 (gene/pseudogene)</t>
  </si>
  <si>
    <t>ADD1</t>
  </si>
  <si>
    <t>adducin 1 (alpha)</t>
  </si>
  <si>
    <t>TMEM209</t>
  </si>
  <si>
    <t>transmembrane protein 209</t>
  </si>
  <si>
    <t>PKP3</t>
  </si>
  <si>
    <t>plakophilin 3</t>
  </si>
  <si>
    <t>HMG20A</t>
  </si>
  <si>
    <t>high mobility group 20A</t>
  </si>
  <si>
    <t>IQGAP1</t>
  </si>
  <si>
    <t>IQ motif containing GTPase activating protein 1</t>
  </si>
  <si>
    <t>KRT10</t>
  </si>
  <si>
    <t>keratin 10, type I</t>
  </si>
  <si>
    <t>ARPC5</t>
  </si>
  <si>
    <t>actin related protein 2/3 complex, subunit 5, 16kDa</t>
  </si>
  <si>
    <t>PDLIM1</t>
  </si>
  <si>
    <t>PDZ and LIM domain 1</t>
  </si>
  <si>
    <t>TMEM128</t>
  </si>
  <si>
    <t>transmembrane protein 128</t>
  </si>
  <si>
    <t>PTCD3</t>
  </si>
  <si>
    <t>pentatricopeptide repeat domain 3</t>
  </si>
  <si>
    <t>COTL1</t>
  </si>
  <si>
    <t>coactosin-like F-actin binding protein 1</t>
  </si>
  <si>
    <t>TMEM126A</t>
  </si>
  <si>
    <t>transmembrane protein 126A</t>
  </si>
  <si>
    <t>PDS5A</t>
  </si>
  <si>
    <t>PDS5 cohesin associated factor A</t>
  </si>
  <si>
    <t>PLEKHF2</t>
  </si>
  <si>
    <t>pleckstrin homology domain containing, family F (with FYVE domain) member 2</t>
  </si>
  <si>
    <t>ARMC1</t>
  </si>
  <si>
    <t>armadillo repeat containing 1</t>
  </si>
  <si>
    <t>septin 9</t>
  </si>
  <si>
    <t>MYOF</t>
  </si>
  <si>
    <t>myoferlin</t>
  </si>
  <si>
    <t>ACTN1</t>
  </si>
  <si>
    <t>actinin, alpha 1</t>
  </si>
  <si>
    <t>POM121</t>
  </si>
  <si>
    <t>POM121 transmembrane nucleoporin</t>
  </si>
  <si>
    <t>PDS5B</t>
  </si>
  <si>
    <t>PDS5 cohesin associated factor B</t>
  </si>
  <si>
    <t>HLA-A</t>
  </si>
  <si>
    <t>major histocompatibility complex, class I, A</t>
  </si>
  <si>
    <t>CORO1B</t>
  </si>
  <si>
    <t>coronin, actin binding protein, 1B</t>
  </si>
  <si>
    <t>LEMD2</t>
  </si>
  <si>
    <t>LEM domain containing 2</t>
  </si>
  <si>
    <t>FIS1</t>
  </si>
  <si>
    <t>fission, mitochondrial 1</t>
  </si>
  <si>
    <t>ARPC3</t>
  </si>
  <si>
    <t>actin related protein 2/3 complex, subunit 3, 21kDa</t>
  </si>
  <si>
    <t>BOLA2B</t>
  </si>
  <si>
    <t>bolA family member 2B</t>
  </si>
  <si>
    <t>PLXNB2</t>
  </si>
  <si>
    <t>plexin B2</t>
  </si>
  <si>
    <t>TPM1</t>
  </si>
  <si>
    <t>tropomyosin 1 (alpha)</t>
  </si>
  <si>
    <t>TMEM43</t>
  </si>
  <si>
    <t>transmembrane protein 43</t>
  </si>
  <si>
    <t>CFAP20</t>
  </si>
  <si>
    <t>cilia and flagella associated protein 20</t>
  </si>
  <si>
    <t>CADM1</t>
  </si>
  <si>
    <t>cell adhesion molecule 1</t>
  </si>
  <si>
    <t>EMC6</t>
  </si>
  <si>
    <t>ER membrane protein complex subunit 6</t>
  </si>
  <si>
    <t>CORO1A</t>
  </si>
  <si>
    <t>coronin, actin binding protein, 1A</t>
  </si>
  <si>
    <t>TM9SF2</t>
  </si>
  <si>
    <t>transmembrane 9 superfamily member 2</t>
  </si>
  <si>
    <t>LGALS3BP</t>
  </si>
  <si>
    <t>lectin, galactoside-binding, soluble, 3 binding protein</t>
  </si>
  <si>
    <t>STMN2</t>
  </si>
  <si>
    <t>stathmin 2</t>
  </si>
  <si>
    <t>NUSAP1</t>
  </si>
  <si>
    <t>nucleolar and spindle associated protein 1</t>
  </si>
  <si>
    <t>MYO1D</t>
  </si>
  <si>
    <t>myosin ID</t>
  </si>
  <si>
    <t>EMC7</t>
  </si>
  <si>
    <t>ER membrane protein complex subunit 7</t>
  </si>
  <si>
    <t>MINOS1</t>
  </si>
  <si>
    <t>mitochondrial inner membrane organizing system 1</t>
  </si>
  <si>
    <t>GOLGA2</t>
  </si>
  <si>
    <t>golgin A2</t>
  </si>
  <si>
    <t>LAMTOR1</t>
  </si>
  <si>
    <t>late endosomal/lysosomal adaptor, MAPK and MTOR activator 1</t>
  </si>
  <si>
    <t>septin 11</t>
  </si>
  <si>
    <t>PARL</t>
  </si>
  <si>
    <t>presenilin associated, rhomboid-like</t>
  </si>
  <si>
    <t>LAS1L</t>
  </si>
  <si>
    <t>LAS1-like, ribosome biogenesis factor</t>
  </si>
  <si>
    <t>RACGAP1</t>
  </si>
  <si>
    <t>Rac GTPase activating protein 1</t>
  </si>
  <si>
    <t>septin 7</t>
  </si>
  <si>
    <t>VIL1</t>
  </si>
  <si>
    <t>villin 1</t>
  </si>
  <si>
    <t>FLNB</t>
  </si>
  <si>
    <t>filamin B, beta</t>
  </si>
  <si>
    <t>EMC1</t>
  </si>
  <si>
    <t>ER membrane protein complex subunit 1</t>
  </si>
  <si>
    <t>CMC1</t>
  </si>
  <si>
    <t>C-x(9)-C motif containing 1</t>
  </si>
  <si>
    <t>WDR18</t>
  </si>
  <si>
    <t>WD repeat domain 18</t>
  </si>
  <si>
    <t>EPB41</t>
  </si>
  <si>
    <t>erythrocyte membrane protein band 4.1</t>
  </si>
  <si>
    <t>ARPC1B</t>
  </si>
  <si>
    <t>actin related protein 2/3 complex, subunit 1B, 41kDa</t>
  </si>
  <si>
    <t>EMC8</t>
  </si>
  <si>
    <t>ER membrane protein complex subunit 8</t>
  </si>
  <si>
    <t>GDAP1</t>
  </si>
  <si>
    <t>ganglioside induced differentiation associated protein 1</t>
  </si>
  <si>
    <t>SUN2</t>
  </si>
  <si>
    <t>Sad1 and UNC84 domain containing 2</t>
  </si>
  <si>
    <t>NRM</t>
  </si>
  <si>
    <t>nurim (nuclear envelope membrane protein)</t>
  </si>
  <si>
    <t>WDR61</t>
  </si>
  <si>
    <t>WD repeat domain 61</t>
  </si>
  <si>
    <t>LGALS1</t>
  </si>
  <si>
    <t>lectin, galactoside-binding, soluble, 1</t>
  </si>
  <si>
    <t>RDX</t>
  </si>
  <si>
    <t>radixin</t>
  </si>
  <si>
    <t>CHAF1A</t>
  </si>
  <si>
    <t>chromatin assembly factor 1, subunit A (p150)</t>
  </si>
  <si>
    <t>MCU</t>
  </si>
  <si>
    <t>mitochondrial calcium uniporter</t>
  </si>
  <si>
    <t>EMC3</t>
  </si>
  <si>
    <t>ER membrane protein complex subunit 3</t>
  </si>
  <si>
    <t>PACSIN2</t>
  </si>
  <si>
    <t>protein kinase C and casein kinase substrate in neurons 2</t>
  </si>
  <si>
    <t>CSE1L</t>
  </si>
  <si>
    <t>CSE1 chromosome segregation 1-like (yeast)</t>
  </si>
  <si>
    <t>MRRF</t>
  </si>
  <si>
    <t>mitochondrial ribosome recycling factor</t>
  </si>
  <si>
    <t>CDCP1</t>
  </si>
  <si>
    <t>CUB domain containing protein 1</t>
  </si>
  <si>
    <t>MTPAP</t>
  </si>
  <si>
    <t>mitochondrial poly(A) polymerase</t>
  </si>
  <si>
    <t>EMC4</t>
  </si>
  <si>
    <t>ER membrane protein complex subunit 4</t>
  </si>
  <si>
    <t>MYO1C</t>
  </si>
  <si>
    <t>myosin IC</t>
  </si>
  <si>
    <t>TMOD3</t>
  </si>
  <si>
    <t>tropomodulin 3 (ubiquitous)</t>
  </si>
  <si>
    <t>SEC62</t>
  </si>
  <si>
    <t>SEC62 homolog, preprotein translocation factor</t>
  </si>
  <si>
    <t>CNN3</t>
  </si>
  <si>
    <t>calponin 3, acidic</t>
  </si>
  <si>
    <t>PLEC</t>
  </si>
  <si>
    <t>plectin</t>
  </si>
  <si>
    <t>SHTN1</t>
  </si>
  <si>
    <t>shootin 1</t>
  </si>
  <si>
    <t>CFL2</t>
  </si>
  <si>
    <t>cofilin 2 (muscle)</t>
  </si>
  <si>
    <t>SUGT1</t>
  </si>
  <si>
    <t>SGT1 homolog, MIS12 kinetochore complex assembly cochaperone</t>
  </si>
  <si>
    <t>FARP1</t>
  </si>
  <si>
    <t>FERM, RhoGEF (ARHGEF) and pleckstrin domain protein 1 (chondrocyte-derived)</t>
  </si>
  <si>
    <t>MYO1B</t>
  </si>
  <si>
    <t>myosin IB</t>
  </si>
  <si>
    <t>PLS1</t>
  </si>
  <si>
    <t>plastin 1</t>
  </si>
  <si>
    <t>CENPB</t>
  </si>
  <si>
    <t>centromere protein B, 80kDa</t>
  </si>
  <si>
    <t>SURF6</t>
  </si>
  <si>
    <t>surfeit 6</t>
  </si>
  <si>
    <t>GOSR1</t>
  </si>
  <si>
    <t>golgi SNAP receptor complex member 1</t>
  </si>
  <si>
    <t>CKAP2</t>
  </si>
  <si>
    <t>cytoskeleton associated protein 2</t>
  </si>
  <si>
    <t>ITGA6</t>
  </si>
  <si>
    <t>integrin, alpha 6</t>
  </si>
  <si>
    <t>ITGB4</t>
  </si>
  <si>
    <t>integrin, beta 4</t>
  </si>
  <si>
    <t>DNM2</t>
  </si>
  <si>
    <t>dynamin 2</t>
  </si>
  <si>
    <t>ARMCX3</t>
  </si>
  <si>
    <t>armadillo repeat containing, X-linked 3</t>
  </si>
  <si>
    <t>GLG1</t>
  </si>
  <si>
    <t>golgi glycoprotein 1</t>
  </si>
  <si>
    <t>YIF1B</t>
  </si>
  <si>
    <t>Yip1 interacting factor homolog B (S. cerevisiae)</t>
  </si>
  <si>
    <t>TMEM14C</t>
  </si>
  <si>
    <t>transmembrane protein 14C</t>
  </si>
  <si>
    <t>ZYX</t>
  </si>
  <si>
    <t>zyxin</t>
  </si>
  <si>
    <t>BCAM</t>
  </si>
  <si>
    <t>basal cell adhesion molecule (Lutheran blood group)</t>
  </si>
  <si>
    <t>GSN</t>
  </si>
  <si>
    <t>gelsolin</t>
  </si>
  <si>
    <t>PPL</t>
  </si>
  <si>
    <t>periplakin</t>
  </si>
  <si>
    <t>DBNL</t>
  </si>
  <si>
    <t>drebrin-like</t>
  </si>
  <si>
    <t>FBLL1</t>
  </si>
  <si>
    <t>fibrillarin-like 1</t>
  </si>
  <si>
    <t>PCDHGA7</t>
  </si>
  <si>
    <t>protocadherin gamma subfamily A, 7</t>
  </si>
  <si>
    <t>TMEM41B</t>
  </si>
  <si>
    <t>transmembrane protein 41B</t>
  </si>
  <si>
    <t>TMEM192</t>
  </si>
  <si>
    <t>transmembrane protein 192</t>
  </si>
  <si>
    <t>PAFAH1B3</t>
  </si>
  <si>
    <t>platelet-activating factor acetylhydrolase 1b, catalytic subunit 3 (29kDa)</t>
  </si>
  <si>
    <t>NUP188</t>
  </si>
  <si>
    <t>nucleoporin 188kDa</t>
  </si>
  <si>
    <t>CSRP1</t>
  </si>
  <si>
    <t>cysteine and glycine-rich protein 1</t>
  </si>
  <si>
    <t>POM121C</t>
  </si>
  <si>
    <t>POM121 transmembrane nucleoporin C</t>
  </si>
  <si>
    <t>MTX1</t>
  </si>
  <si>
    <t>metaxin 1</t>
  </si>
  <si>
    <t>CRIPT</t>
  </si>
  <si>
    <t>cysteine-rich PDZ-binding protein</t>
  </si>
  <si>
    <t>INF2</t>
  </si>
  <si>
    <t>inverted formin, FH2 and WH2 domain containing</t>
  </si>
  <si>
    <t>DSC2</t>
  </si>
  <si>
    <t>desmocollin 2</t>
  </si>
  <si>
    <t>MPZL1</t>
  </si>
  <si>
    <t>myelin protein zero-like 1</t>
  </si>
  <si>
    <t>KATNAL2</t>
  </si>
  <si>
    <t>katanin p60 subunit A-like 2</t>
  </si>
  <si>
    <t>ANXA4</t>
  </si>
  <si>
    <t>annexin A4</t>
  </si>
  <si>
    <t>TPM2</t>
  </si>
  <si>
    <t>tropomyosin 2 (beta)</t>
  </si>
  <si>
    <t>MRTO4</t>
  </si>
  <si>
    <t>MRT4 homolog, ribosome maturation factor</t>
  </si>
  <si>
    <t>TMEM173</t>
  </si>
  <si>
    <t>transmembrane protein 173</t>
  </si>
  <si>
    <t>ALCAM</t>
  </si>
  <si>
    <t>activated leukocyte cell adhesion molecule</t>
  </si>
  <si>
    <t>STIM1</t>
  </si>
  <si>
    <t>stromal interaction molecule 1</t>
  </si>
  <si>
    <t>GIPC1</t>
  </si>
  <si>
    <t>GIPC PDZ domain containing family, member 1</t>
  </si>
  <si>
    <t>TLN1</t>
  </si>
  <si>
    <t>talin 1</t>
  </si>
  <si>
    <t>NUPL2</t>
  </si>
  <si>
    <t>nucleoporin like 2</t>
  </si>
  <si>
    <t>CMC2</t>
  </si>
  <si>
    <t>C-x(9)-C motif containing 2</t>
  </si>
  <si>
    <t>CLDN7</t>
  </si>
  <si>
    <t>claudin 7</t>
  </si>
  <si>
    <t>MPC2</t>
  </si>
  <si>
    <t>mitochondrial pyruvate carrier 2</t>
  </si>
  <si>
    <t>TBCC</t>
  </si>
  <si>
    <t>tubulin folding cofactor C</t>
  </si>
  <si>
    <t>DYNC1I2</t>
  </si>
  <si>
    <t>dynein, cytoplasmic 1, intermediate chain 2</t>
  </si>
  <si>
    <t>TJP2</t>
  </si>
  <si>
    <t>tight junction protein 2</t>
  </si>
  <si>
    <t>NOL9</t>
  </si>
  <si>
    <t>nucleolar protein 9</t>
  </si>
  <si>
    <t>PKP4</t>
  </si>
  <si>
    <t>plakophilin 4</t>
  </si>
  <si>
    <t>SNTB2</t>
  </si>
  <si>
    <t>syntrophin, beta 2 (dystrophin-associated protein A1, 59kDa, basic component 2)</t>
  </si>
  <si>
    <t>DCTN2</t>
  </si>
  <si>
    <t>dynactin 2 (p50)</t>
  </si>
  <si>
    <t>TMEM167A</t>
  </si>
  <si>
    <t>transmembrane protein 167A</t>
  </si>
  <si>
    <t>PLEKHA5</t>
  </si>
  <si>
    <t>pleckstrin homology domain containing, family A member 5</t>
  </si>
  <si>
    <t>SNX2</t>
  </si>
  <si>
    <t>sorting nexin 2</t>
  </si>
  <si>
    <t>VASP</t>
  </si>
  <si>
    <t>vasodilator-stimulated phosphoprotein</t>
  </si>
  <si>
    <t>GOLGB1</t>
  </si>
  <si>
    <t>golgin B1</t>
  </si>
  <si>
    <t>BAIAP2</t>
  </si>
  <si>
    <t>BAI1-associated protein 2</t>
  </si>
  <si>
    <t>EHD1</t>
  </si>
  <si>
    <t>EH-domain containing 1</t>
  </si>
  <si>
    <t>GEMIN5</t>
  </si>
  <si>
    <t>gem (nuclear organelle) associated protein 5</t>
  </si>
  <si>
    <t>WASF2</t>
  </si>
  <si>
    <t>WAS protein family, member 2</t>
  </si>
  <si>
    <t>CLPTM1</t>
  </si>
  <si>
    <t>cleft lip and palate associated transmembrane protein 1</t>
  </si>
  <si>
    <t>GOLGA7</t>
  </si>
  <si>
    <t>golgin A7</t>
  </si>
  <si>
    <t>ANXA6</t>
  </si>
  <si>
    <t>annexin A6</t>
  </si>
  <si>
    <t>MTPN</t>
  </si>
  <si>
    <t>myotrophin</t>
  </si>
  <si>
    <t>COPB2</t>
  </si>
  <si>
    <t>coatomer protein complex, subunit beta 2 (beta prime)</t>
  </si>
  <si>
    <t>CLDN3</t>
  </si>
  <si>
    <t>claudin 3</t>
  </si>
  <si>
    <t>TM7SF2</t>
  </si>
  <si>
    <t>transmembrane 7 superfamily member 2</t>
  </si>
  <si>
    <t>mitochondrial amidoxime reducing component 1</t>
  </si>
  <si>
    <t>ACTR1A</t>
  </si>
  <si>
    <t>ARP1 actin-related protein 1 homolog A, centractin alpha (yeast)</t>
  </si>
  <si>
    <t>PHLDA2</t>
  </si>
  <si>
    <t>pleckstrin homology-like domain, family A, member 2</t>
  </si>
  <si>
    <t>PAFAH1B1</t>
  </si>
  <si>
    <t>platelet-activating factor acetylhydrolase 1b, regulatory subunit 1 (45kDa)</t>
  </si>
  <si>
    <t>NSA2</t>
  </si>
  <si>
    <t>NSA2 ribosome biogenesis homolog</t>
  </si>
  <si>
    <t>LPP</t>
  </si>
  <si>
    <t>LIM domain containing preferred translocation partner in lipoma</t>
  </si>
  <si>
    <t>TMEM177</t>
  </si>
  <si>
    <t>transmembrane protein 177</t>
  </si>
  <si>
    <t>PFN2</t>
  </si>
  <si>
    <t>profilin 2</t>
  </si>
  <si>
    <t>RTN3</t>
  </si>
  <si>
    <t>reticulon 3</t>
  </si>
  <si>
    <t>INADL</t>
  </si>
  <si>
    <t>InaD-like (Drosophila)</t>
  </si>
  <si>
    <t>PES1</t>
  </si>
  <si>
    <t>pescadillo ribosomal biogenesis factor 1</t>
  </si>
  <si>
    <t>MPV17L2</t>
  </si>
  <si>
    <t>MPV17 mitochondrial membrane protein-like 2</t>
  </si>
  <si>
    <t>TMEM70</t>
  </si>
  <si>
    <t>transmembrane protein 70</t>
  </si>
  <si>
    <t>SPAG7</t>
  </si>
  <si>
    <t>sperm associated antigen 7</t>
  </si>
  <si>
    <t>GOLIM4</t>
  </si>
  <si>
    <t>golgi integral membrane protein 4</t>
  </si>
  <si>
    <t>TMEM126B</t>
  </si>
  <si>
    <t>transmembrane protein 126B</t>
  </si>
  <si>
    <t>SNTB1</t>
  </si>
  <si>
    <t>syntrophin, beta 1 (dystrophin-associated protein A1, 59kDa, basic component 1)</t>
  </si>
  <si>
    <t>NOL3</t>
  </si>
  <si>
    <t>nucleolar protein 3 (apoptosis repressor with CARD domain)</t>
  </si>
  <si>
    <t>DSTN</t>
  </si>
  <si>
    <t>destrin (actin depolymerizing factor)</t>
  </si>
  <si>
    <t>TBCB</t>
  </si>
  <si>
    <t>tubulin folding cofactor B</t>
  </si>
  <si>
    <t>FLOT1</t>
  </si>
  <si>
    <t>flotillin 1</t>
  </si>
  <si>
    <t>MTFP1</t>
  </si>
  <si>
    <t>mitochondrial fission process 1</t>
  </si>
  <si>
    <t>CAPZA2</t>
  </si>
  <si>
    <t>capping protein (actin filament) muscle Z-line, alpha 2</t>
  </si>
  <si>
    <t>TM9SF1</t>
  </si>
  <si>
    <t>transmembrane 9 superfamily member 1</t>
  </si>
  <si>
    <t>KRT2</t>
  </si>
  <si>
    <t>keratin 2, type II</t>
  </si>
  <si>
    <t>TMEM11</t>
  </si>
  <si>
    <t>transmembrane protein 11</t>
  </si>
  <si>
    <t>ARPC5L</t>
  </si>
  <si>
    <t>actin related protein 2/3 complex, subunit 5-like</t>
  </si>
  <si>
    <t>TMEM237</t>
  </si>
  <si>
    <t>transmembrane protein 237</t>
  </si>
  <si>
    <t>DRAP1</t>
  </si>
  <si>
    <t>DR1-associated protein 1 (negative cofactor 2 alpha)</t>
  </si>
  <si>
    <t>PDLIM7</t>
  </si>
  <si>
    <t>PDZ and LIM domain 7 (enigma)</t>
  </si>
  <si>
    <t>NOL6</t>
  </si>
  <si>
    <t>nucleolar protein 6 (RNA-associated)</t>
  </si>
  <si>
    <t>PEX3</t>
  </si>
  <si>
    <t>peroxisomal biogenesis factor 3</t>
  </si>
  <si>
    <t>ITGB6</t>
  </si>
  <si>
    <t>integrin, beta 6</t>
  </si>
  <si>
    <t>DAG1</t>
  </si>
  <si>
    <t>dystroglycan 1 (dystrophin-associated glycoprotein 1)</t>
  </si>
  <si>
    <t>FAT1</t>
  </si>
  <si>
    <t>FAT atypical cadherin 1</t>
  </si>
  <si>
    <t>ANK3</t>
  </si>
  <si>
    <t>ankyrin 3, node of Ranvier (ankyrin G)</t>
  </si>
  <si>
    <t>APP</t>
  </si>
  <si>
    <t>amyloid beta (A4) precursor protein</t>
  </si>
  <si>
    <t>PDZD11</t>
  </si>
  <si>
    <t>PDZ domain containing 11</t>
  </si>
  <si>
    <t>TMEM214</t>
  </si>
  <si>
    <t>transmembrane protein 214</t>
  </si>
  <si>
    <t>MYO19</t>
  </si>
  <si>
    <t>myosin XIX</t>
  </si>
  <si>
    <t>FLOT2</t>
  </si>
  <si>
    <t>flotillin 2</t>
  </si>
  <si>
    <t>MXRA7</t>
  </si>
  <si>
    <t>matrix-remodelling associated 7</t>
  </si>
  <si>
    <t>TMEM57</t>
  </si>
  <si>
    <t>transmembrane protein 57</t>
  </si>
  <si>
    <t>MTCH1</t>
  </si>
  <si>
    <t>mitochondrial carrier 1</t>
  </si>
  <si>
    <t>EPS8L2</t>
  </si>
  <si>
    <t>EPS8-like 2</t>
  </si>
  <si>
    <t>COIL</t>
  </si>
  <si>
    <t>coilin</t>
  </si>
  <si>
    <t>YIPF5</t>
  </si>
  <si>
    <t>Yip1 domain family, member 5</t>
  </si>
  <si>
    <t>NPM2</t>
  </si>
  <si>
    <t>nucleophosmin/nucleoplasmin 2</t>
  </si>
  <si>
    <t>ANXA7</t>
  </si>
  <si>
    <t>annexin A7</t>
  </si>
  <si>
    <t>COPE</t>
  </si>
  <si>
    <t>coatomer protein complex, subunit epsilon</t>
  </si>
  <si>
    <t>FNBP4</t>
  </si>
  <si>
    <t>formin binding protein 4</t>
  </si>
  <si>
    <t>LGALS8</t>
  </si>
  <si>
    <t>lectin, galactoside-binding, soluble, 8</t>
  </si>
  <si>
    <t>PACSIN3</t>
  </si>
  <si>
    <t>protein kinase C and casein kinase substrate in neurons 3</t>
  </si>
  <si>
    <t>CDH3</t>
  </si>
  <si>
    <t>cadherin 3, type 1, P-cadherin (placental)</t>
  </si>
  <si>
    <t>MBP</t>
  </si>
  <si>
    <t>myelin basic protein</t>
  </si>
  <si>
    <t>mitochondrial amidoxime reducing component 2</t>
  </si>
  <si>
    <t>COPG1</t>
  </si>
  <si>
    <t>coatomer protein complex, subunit gamma 1</t>
  </si>
  <si>
    <t>CHRAC1</t>
  </si>
  <si>
    <t>chromatin accessibility complex 1</t>
  </si>
  <si>
    <t>DYNC1H1</t>
  </si>
  <si>
    <t>dynein, cytoplasmic 1, heavy chain 1</t>
  </si>
  <si>
    <t>PRC1</t>
  </si>
  <si>
    <t>protein regulator of cytokinesis 1</t>
  </si>
  <si>
    <t>LAMP1</t>
  </si>
  <si>
    <t>lysosomal-associated membrane protein 1</t>
  </si>
  <si>
    <t>TMEM30A</t>
  </si>
  <si>
    <t>transmembrane protein 30A</t>
  </si>
  <si>
    <t>ARPC2</t>
  </si>
  <si>
    <t>actin related protein 2/3 complex, subunit 2, 34kDa</t>
  </si>
  <si>
    <t>PODXL</t>
  </si>
  <si>
    <t>podocalyxin-like</t>
  </si>
  <si>
    <t>ARVCF</t>
  </si>
  <si>
    <t>armadillo repeat gene deleted in velocardiofacial syndrome</t>
  </si>
  <si>
    <t>CLDND1</t>
  </si>
  <si>
    <t>claudin domain containing 1</t>
  </si>
  <si>
    <t>CETN2</t>
  </si>
  <si>
    <t>centrin, EF-hand protein, 2</t>
  </si>
  <si>
    <t>SDAD1</t>
  </si>
  <si>
    <t>SDA1 domain containing 1</t>
  </si>
  <si>
    <t>CENPF</t>
  </si>
  <si>
    <t>centromere protein F, 350/400kDa</t>
  </si>
  <si>
    <t>TMTC3</t>
  </si>
  <si>
    <t>transmembrane and tetratricopeptide repeat containing 3</t>
  </si>
  <si>
    <t>BAIAP2L1</t>
  </si>
  <si>
    <t>BAI1-associated protein 2-like 1</t>
  </si>
  <si>
    <t>JSRP1</t>
  </si>
  <si>
    <t>junctional sarcoplasmic reticulum protein 1</t>
  </si>
  <si>
    <t>NEBL</t>
  </si>
  <si>
    <t>nebulette</t>
  </si>
  <si>
    <t>SDCBP</t>
  </si>
  <si>
    <t>syndecan binding protein (syntenin)</t>
  </si>
  <si>
    <t>TWF1</t>
  </si>
  <si>
    <t>twinfilin actin binding protein 1</t>
  </si>
  <si>
    <t>EPB41L1</t>
  </si>
  <si>
    <t>erythrocyte membrane protein band 4.1-like 1</t>
  </si>
  <si>
    <t>CNN2</t>
  </si>
  <si>
    <t>calponin 2</t>
  </si>
  <si>
    <t>TMEM258</t>
  </si>
  <si>
    <t>transmembrane protein 258</t>
  </si>
  <si>
    <t>VWA8</t>
  </si>
  <si>
    <t>von Willebrand factor A domain containing 8</t>
  </si>
  <si>
    <t>KRT14</t>
  </si>
  <si>
    <t>keratin 14, type I</t>
  </si>
  <si>
    <t>EML4</t>
  </si>
  <si>
    <t>echinoderm microtubule associated protein like 4</t>
  </si>
  <si>
    <t>YIPF4</t>
  </si>
  <si>
    <t>Yip1 domain family, member 4</t>
  </si>
  <si>
    <t>GPALPP1</t>
  </si>
  <si>
    <t>GPALPP motifs containing 1</t>
  </si>
  <si>
    <t>MYH14</t>
  </si>
  <si>
    <t>myosin, heavy chain 14, non-muscle</t>
  </si>
  <si>
    <t>UTP3</t>
  </si>
  <si>
    <t>UTP3, small subunit (SSU) processome component, homolog (S. cerevisiae)</t>
  </si>
  <si>
    <t>DSN1</t>
  </si>
  <si>
    <t>DSN1 homolog, MIS12 kinetochore complex component</t>
  </si>
  <si>
    <t>PHC2</t>
  </si>
  <si>
    <t>polyhomeotic homolog 2 (Drosophila)</t>
  </si>
  <si>
    <t>COPZ1</t>
  </si>
  <si>
    <t>coatomer protein complex, subunit zeta 1</t>
  </si>
  <si>
    <t>LMO7</t>
  </si>
  <si>
    <t>LIM domain 7</t>
  </si>
  <si>
    <t>KIF1BP</t>
  </si>
  <si>
    <t>KIF1 binding protein</t>
  </si>
  <si>
    <t>YIF1A</t>
  </si>
  <si>
    <t>Yip1 interacting factor homolog A (S. cerevisiae)</t>
  </si>
  <si>
    <t>WDR89</t>
  </si>
  <si>
    <t>WD repeat domain 89</t>
  </si>
  <si>
    <t>FARP2</t>
  </si>
  <si>
    <t>FERM, RhoGEF and pleckstrin domain protein 2</t>
  </si>
  <si>
    <t>EHD4</t>
  </si>
  <si>
    <t>EH-domain containing 4</t>
  </si>
  <si>
    <t>ERGIC1</t>
  </si>
  <si>
    <t>endoplasmic reticulum-golgi intermediate compartment 1</t>
  </si>
  <si>
    <t>UTRN</t>
  </si>
  <si>
    <t>utrophin</t>
  </si>
  <si>
    <t>MFF</t>
  </si>
  <si>
    <t>mitochondrial fission factor</t>
  </si>
  <si>
    <t>ARCN1</t>
  </si>
  <si>
    <t>archain 1</t>
  </si>
  <si>
    <t>WDR48</t>
  </si>
  <si>
    <t>WD repeat domain 48</t>
  </si>
  <si>
    <t>LAMTOR3</t>
  </si>
  <si>
    <t>late endosomal/lysosomal adaptor, MAPK and MTOR activator 3</t>
  </si>
  <si>
    <t>CAV1</t>
  </si>
  <si>
    <t>caveolin 1, caveolae protein, 22kDa</t>
  </si>
  <si>
    <t>TMEM2</t>
  </si>
  <si>
    <t>transmembrane protein 2</t>
  </si>
  <si>
    <t>TMEM223</t>
  </si>
  <si>
    <t>transmembrane protein 223</t>
  </si>
  <si>
    <t>CNTNAP4</t>
  </si>
  <si>
    <t>contactin associated protein-like 4</t>
  </si>
  <si>
    <t>ITGAV</t>
  </si>
  <si>
    <t>integrin, alpha V</t>
  </si>
  <si>
    <t>SDC4</t>
  </si>
  <si>
    <t>syndecan 4</t>
  </si>
  <si>
    <t>TMEM256</t>
  </si>
  <si>
    <t>transmembrane protein 256</t>
  </si>
  <si>
    <t>WDR77</t>
  </si>
  <si>
    <t>WD repeat domain 77</t>
  </si>
  <si>
    <t>TMEM51</t>
  </si>
  <si>
    <t>transmembrane protein 51</t>
  </si>
  <si>
    <t>SACM1L</t>
  </si>
  <si>
    <t>SAC1 suppressor of actin mutations 1-like (yeast)</t>
  </si>
  <si>
    <t>BRIX1</t>
  </si>
  <si>
    <t>BRX1, biogenesis of ribosomes</t>
  </si>
  <si>
    <t>TMEM97</t>
  </si>
  <si>
    <t>transmembrane protein 97</t>
  </si>
  <si>
    <t>SPTBN2</t>
  </si>
  <si>
    <t>spectrin, beta, non-erythrocytic 2</t>
  </si>
  <si>
    <t>TMBIM1</t>
  </si>
  <si>
    <t>transmembrane BAX inhibitor motif containing 1</t>
  </si>
  <si>
    <t>KRT16</t>
  </si>
  <si>
    <t>keratin 16, type I</t>
  </si>
  <si>
    <t>GPC1</t>
  </si>
  <si>
    <t>glypican 1</t>
  </si>
  <si>
    <t>ADRM1</t>
  </si>
  <si>
    <t>adhesion regulating molecule 1</t>
  </si>
  <si>
    <t>ACTN2</t>
  </si>
  <si>
    <t>actinin, alpha 2</t>
  </si>
  <si>
    <t>MTFR1L</t>
  </si>
  <si>
    <t>mitochondrial fission regulator 1-like</t>
  </si>
  <si>
    <t>DBN1</t>
  </si>
  <si>
    <t>drebrin 1</t>
  </si>
  <si>
    <t>EPB41L5</t>
  </si>
  <si>
    <t>erythrocyte membrane protein band 4.1 like 5</t>
  </si>
  <si>
    <t>CTNNA2</t>
  </si>
  <si>
    <t>catenin (cadherin-associated protein), alpha 2</t>
  </si>
  <si>
    <t>EPDR1</t>
  </si>
  <si>
    <t>ependymin related 1</t>
  </si>
  <si>
    <t>WDR43</t>
  </si>
  <si>
    <t>WD repeat domain 43</t>
  </si>
  <si>
    <t>ANXA13</t>
  </si>
  <si>
    <t>annexin A13</t>
  </si>
  <si>
    <t>PEX11B</t>
  </si>
  <si>
    <t>peroxisomal biogenesis factor 11 beta</t>
  </si>
  <si>
    <t>SYCE1L</t>
  </si>
  <si>
    <t>synaptonemal complex central element protein 1-like</t>
  </si>
  <si>
    <t>SSFA2</t>
  </si>
  <si>
    <t>sperm specific antigen 2</t>
  </si>
  <si>
    <t>MAP7</t>
  </si>
  <si>
    <t>microtubule-associated protein 7</t>
  </si>
  <si>
    <t>UTP6</t>
  </si>
  <si>
    <t>UTP6, small subunit (SSU) processome component, homolog (yeast)</t>
  </si>
  <si>
    <t>ABLIM1</t>
  </si>
  <si>
    <t>actin binding LIM protein 1</t>
  </si>
  <si>
    <t>EMC10</t>
  </si>
  <si>
    <t>ER membrane protein complex subunit 10</t>
  </si>
  <si>
    <t>SORBS3</t>
  </si>
  <si>
    <t>sorbin and SH3 domain containing 3</t>
  </si>
  <si>
    <t>SCO2</t>
  </si>
  <si>
    <t>SCO2 cytochrome c oxidase assembly protein</t>
  </si>
  <si>
    <t>TGOLN2</t>
  </si>
  <si>
    <t>trans-golgi network protein 2</t>
  </si>
  <si>
    <t>WDR55</t>
  </si>
  <si>
    <t>WD repeat domain 55</t>
  </si>
  <si>
    <t>SPAG5</t>
  </si>
  <si>
    <t>sperm associated antigen 5</t>
  </si>
  <si>
    <t>CLUH</t>
  </si>
  <si>
    <t>clustered mitochondria (cluA/CLU1) homolog</t>
  </si>
  <si>
    <t>NSL1</t>
  </si>
  <si>
    <t>NSL1, MIS12 kinetochore complex component</t>
  </si>
  <si>
    <t>PLEKHA7</t>
  </si>
  <si>
    <t>pleckstrin homology domain containing, family A member 7</t>
  </si>
  <si>
    <t>TMEM245</t>
  </si>
  <si>
    <t>transmembrane protein 245</t>
  </si>
  <si>
    <t>GLOD4</t>
  </si>
  <si>
    <t>glyoxalase domain containing 4</t>
  </si>
  <si>
    <t>WDR44</t>
  </si>
  <si>
    <t>WD repeat domain 44</t>
  </si>
  <si>
    <t>TMEM201</t>
  </si>
  <si>
    <t>transmembrane protein 201</t>
  </si>
  <si>
    <t>UTP20</t>
  </si>
  <si>
    <t>UTP20, small subunit (SSU) processome component, homolog (yeast)</t>
  </si>
  <si>
    <t>MARVELD3</t>
  </si>
  <si>
    <t>MARVEL domain containing 3</t>
  </si>
  <si>
    <t>ANKLE2</t>
  </si>
  <si>
    <t>ankyrin repeat and LEM domain containing 2</t>
  </si>
  <si>
    <t>WDR36</t>
  </si>
  <si>
    <t>WD repeat domain 36</t>
  </si>
  <si>
    <t>SNAPIN</t>
  </si>
  <si>
    <t>SNAP-associated protein</t>
  </si>
  <si>
    <t>WDR12</t>
  </si>
  <si>
    <t>WD repeat domain 12</t>
  </si>
  <si>
    <t>ACTR6</t>
  </si>
  <si>
    <t>ARP6 actin-related protein 6 homolog (yeast)</t>
  </si>
  <si>
    <t>YIPF6</t>
  </si>
  <si>
    <t>Yip1 domain family, member 6</t>
  </si>
  <si>
    <t>HOMER3</t>
  </si>
  <si>
    <t>homer scaffolding protein 3</t>
  </si>
  <si>
    <t>TACC1</t>
  </si>
  <si>
    <t>transforming, acidic coiled-coil containing protein 1</t>
  </si>
  <si>
    <t>ITGB3</t>
  </si>
  <si>
    <t>integrin, beta 3 (platelet glycoprotein IIIa, antigen CD61)</t>
  </si>
  <si>
    <t>LAMTOR4</t>
  </si>
  <si>
    <t>late endosomal/lysosomal adaptor, MAPK and MTOR activator 4</t>
  </si>
  <si>
    <t>ANXA9</t>
  </si>
  <si>
    <t>annexin A9</t>
  </si>
  <si>
    <t>PLEKHG3</t>
  </si>
  <si>
    <t>pleckstrin homology domain containing, family G (with RhoGef domain) member 3</t>
  </si>
  <si>
    <t>NOL11</t>
  </si>
  <si>
    <t>nucleolar protein 11</t>
  </si>
  <si>
    <t>ERGIC3</t>
  </si>
  <si>
    <t>ERGIC and golgi 3</t>
  </si>
  <si>
    <t>SIPA1L1</t>
  </si>
  <si>
    <t>signal-induced proliferation-associated 1 like 1</t>
  </si>
  <si>
    <t>FSCN1</t>
  </si>
  <si>
    <t>fascin actin-bundling protein 1</t>
  </si>
  <si>
    <t>ATAD2</t>
  </si>
  <si>
    <t>ATPase family, AAA domain containing 2</t>
  </si>
  <si>
    <t>TMEM230</t>
  </si>
  <si>
    <t>transmembrane protein 230</t>
  </si>
  <si>
    <t>VWA9</t>
  </si>
  <si>
    <t>von Willebrand factor A domain containing 9</t>
  </si>
  <si>
    <t>TUBB3</t>
  </si>
  <si>
    <t>tubulin, beta 3 class III</t>
  </si>
  <si>
    <t>VIMP</t>
  </si>
  <si>
    <t>VCP-interacting membrane selenoprotein</t>
  </si>
  <si>
    <t>HIP1</t>
  </si>
  <si>
    <t>huntingtin interacting protein 1</t>
  </si>
  <si>
    <t>MUC13</t>
  </si>
  <si>
    <t>mucin 13, cell surface associated</t>
  </si>
  <si>
    <t>AJUBA</t>
  </si>
  <si>
    <t>ajuba LIM protein</t>
  </si>
  <si>
    <t>PARVA</t>
  </si>
  <si>
    <t>parvin, alpha</t>
  </si>
  <si>
    <t>DSP</t>
  </si>
  <si>
    <t>desmoplakin</t>
  </si>
  <si>
    <t>TMEM160</t>
  </si>
  <si>
    <t>transmembrane protein 160</t>
  </si>
  <si>
    <t>LAD1</t>
  </si>
  <si>
    <t>ladinin 1</t>
  </si>
  <si>
    <t>PSD2</t>
  </si>
  <si>
    <t>pleckstrin and Sec7 domain containing 2</t>
  </si>
  <si>
    <t>SNX1</t>
  </si>
  <si>
    <t>sorting nexin 1</t>
  </si>
  <si>
    <t>ATL3</t>
  </si>
  <si>
    <t>atlastin GTPase 3</t>
  </si>
  <si>
    <t>TMEM222</t>
  </si>
  <si>
    <t>transmembrane protein 222</t>
  </si>
  <si>
    <t>TMEM87A</t>
  </si>
  <si>
    <t>transmembrane protein 87A</t>
  </si>
  <si>
    <t>ATAD5</t>
  </si>
  <si>
    <t>ATPase family, AAA domain containing 5</t>
  </si>
  <si>
    <t>HOMER1</t>
  </si>
  <si>
    <t>homer scaffolding protein 1</t>
  </si>
  <si>
    <t>TMEM38B</t>
  </si>
  <si>
    <t>transmembrane protein 38B</t>
  </si>
  <si>
    <t>PLEKHA6</t>
  </si>
  <si>
    <t>pleckstrin homology domain containing, family A member 6</t>
  </si>
  <si>
    <t>TMEM41A</t>
  </si>
  <si>
    <t>transmembrane protein 41A</t>
  </si>
  <si>
    <t>SMDT1</t>
  </si>
  <si>
    <t>single-pass membrane protein with aspartate-rich tail 1</t>
  </si>
  <si>
    <t>LAMTOR2</t>
  </si>
  <si>
    <t>late endosomal/lysosomal adaptor, MAPK and MTOR activator 2</t>
  </si>
  <si>
    <t>FLII</t>
  </si>
  <si>
    <t>flightless I actin binding protein</t>
  </si>
  <si>
    <t>MDN1</t>
  </si>
  <si>
    <t>midasin AAA ATPase 1</t>
  </si>
  <si>
    <t>WDR70</t>
  </si>
  <si>
    <t>WD repeat domain 70</t>
  </si>
  <si>
    <t>WDR76</t>
  </si>
  <si>
    <t>WD repeat domain 76</t>
  </si>
  <si>
    <t>CMTM6</t>
  </si>
  <si>
    <t>CKLF-like MARVEL transmembrane domain containing 6</t>
  </si>
  <si>
    <t>MGME1</t>
  </si>
  <si>
    <t>mitochondrial genome maintenance exonuclease 1</t>
  </si>
  <si>
    <t>SMIM12</t>
  </si>
  <si>
    <t>small integral membrane protein 12</t>
  </si>
  <si>
    <t>DNM1</t>
  </si>
  <si>
    <t>dynamin 1</t>
  </si>
  <si>
    <t>LAMB1</t>
  </si>
  <si>
    <t>laminin, beta 1</t>
  </si>
  <si>
    <t>LAMP2</t>
  </si>
  <si>
    <t>lysosomal-associated membrane protein 2</t>
  </si>
  <si>
    <t>TMEM115</t>
  </si>
  <si>
    <t>transmembrane protein 115</t>
  </si>
  <si>
    <t>MYO6</t>
  </si>
  <si>
    <t>myosin VI</t>
  </si>
  <si>
    <t>ITM2C</t>
  </si>
  <si>
    <t>integral membrane protein 2C</t>
  </si>
  <si>
    <t>HOOK1</t>
  </si>
  <si>
    <t>hook microtubule-tethering protein 1</t>
  </si>
  <si>
    <t>ENAH</t>
  </si>
  <si>
    <t>enabled homolog (Drosophila)</t>
  </si>
  <si>
    <t>SVIL</t>
  </si>
  <si>
    <t>supervillin</t>
  </si>
  <si>
    <t>JPH1</t>
  </si>
  <si>
    <t>junctophilin 1</t>
  </si>
  <si>
    <t>APLP2</t>
  </si>
  <si>
    <t>amyloid beta (A4) precursor-like protein 2</t>
  </si>
  <si>
    <t>CHORDC1</t>
  </si>
  <si>
    <t>cysteine and histidine-rich domain (CHORD) containing 1</t>
  </si>
  <si>
    <t>septin 8</t>
  </si>
  <si>
    <t>HMGA2</t>
  </si>
  <si>
    <t>high mobility group AT-hook 2</t>
  </si>
  <si>
    <t>GPC4</t>
  </si>
  <si>
    <t>glypican 4</t>
  </si>
  <si>
    <t>MYH10</t>
  </si>
  <si>
    <t>myosin, heavy chain 10, non-muscle</t>
  </si>
  <si>
    <t>NOM1</t>
  </si>
  <si>
    <t>nucleolar protein with MIF4G domain 1</t>
  </si>
  <si>
    <t>DYNLT1</t>
  </si>
  <si>
    <t>dynein, light chain, Tctex-type 1</t>
  </si>
  <si>
    <t>PDLIM5</t>
  </si>
  <si>
    <t>PDZ and LIM domain 5</t>
  </si>
  <si>
    <t>KRT35</t>
  </si>
  <si>
    <t>keratin 35, type I</t>
  </si>
  <si>
    <t>CYFIP1</t>
  </si>
  <si>
    <t>cytoplasmic FMR1 interacting protein 1</t>
  </si>
  <si>
    <t>FNDC3A</t>
  </si>
  <si>
    <t>fibronectin type III domain containing 3A</t>
  </si>
  <si>
    <t>MZT2B</t>
  </si>
  <si>
    <t>mitotic spindle organizing protein 2B</t>
  </si>
  <si>
    <t>URB1</t>
  </si>
  <si>
    <t>URB1 ribosome biogenesis 1 homolog (S. cerevisiae)</t>
  </si>
  <si>
    <t>TMEM106B</t>
  </si>
  <si>
    <t>transmembrane protein 106B</t>
  </si>
  <si>
    <t>MAP1S</t>
  </si>
  <si>
    <t>microtubule-associated protein 1S</t>
  </si>
  <si>
    <t>ISCU</t>
  </si>
  <si>
    <t>iron-sulfur cluster assembly enzyme</t>
  </si>
  <si>
    <t>WDR3</t>
  </si>
  <si>
    <t>WD repeat domain 3</t>
  </si>
  <si>
    <t>KRT4</t>
  </si>
  <si>
    <t>keratin 4, type II</t>
  </si>
  <si>
    <t>SPECC1</t>
  </si>
  <si>
    <t>sperm antigen with calponin homology and coiled-coil domains 1</t>
  </si>
  <si>
    <t>RMDN1</t>
  </si>
  <si>
    <t>regulator of microtubule dynamics 1</t>
  </si>
  <si>
    <t>TMEM179B</t>
  </si>
  <si>
    <t>transmembrane protein 179B</t>
  </si>
  <si>
    <t>ASAP2</t>
  </si>
  <si>
    <t>ArfGAP with SH3 domain, ankyrin repeat and PH domain 2</t>
  </si>
  <si>
    <t>PLS3</t>
  </si>
  <si>
    <t>plastin 3</t>
  </si>
  <si>
    <t>CKAP5</t>
  </si>
  <si>
    <t>cytoskeleton associated protein 5</t>
  </si>
  <si>
    <t>ACTR8</t>
  </si>
  <si>
    <t>ARP8 actin-related protein 8 homolog (yeast)</t>
  </si>
  <si>
    <t>ANLN</t>
  </si>
  <si>
    <t>anillin actin binding protein</t>
  </si>
  <si>
    <t>WIPF2</t>
  </si>
  <si>
    <t>WAS/WASL interacting protein family, member 2</t>
  </si>
  <si>
    <t>PHIP</t>
  </si>
  <si>
    <t>pleckstrin homology domain interacting protein</t>
  </si>
  <si>
    <t>MIS12</t>
  </si>
  <si>
    <t>MIS12 kinetochore complex component</t>
  </si>
  <si>
    <t>DCTN1</t>
  </si>
  <si>
    <t>dynactin 1</t>
  </si>
  <si>
    <t>ACTR5</t>
  </si>
  <si>
    <t>ARP5 actin-related protein 5 homolog (yeast)</t>
  </si>
  <si>
    <t>TWF2</t>
  </si>
  <si>
    <t>twinfilin actin binding protein 2</t>
  </si>
  <si>
    <t>MYO5B</t>
  </si>
  <si>
    <t>myosin VB</t>
  </si>
  <si>
    <t>YIPF3</t>
  </si>
  <si>
    <t>Yip1 domain family, member 3</t>
  </si>
  <si>
    <t>BLOC1S2</t>
  </si>
  <si>
    <t>biogenesis of lysosomal organelles complex-1, subunit 2</t>
  </si>
  <si>
    <t>EVPL</t>
  </si>
  <si>
    <t>envoplakin</t>
  </si>
  <si>
    <t>CORO7</t>
  </si>
  <si>
    <t>coronin 7</t>
  </si>
  <si>
    <t>SMIM4</t>
  </si>
  <si>
    <t>small integral membrane protein 4</t>
  </si>
  <si>
    <t>NPTN</t>
  </si>
  <si>
    <t>neuroplastin</t>
  </si>
  <si>
    <t>MZT2A</t>
  </si>
  <si>
    <t>mitotic spindle organizing protein 2A</t>
  </si>
  <si>
    <t>EPS8L3</t>
  </si>
  <si>
    <t>EPS8-like 3</t>
  </si>
  <si>
    <t>MVP</t>
  </si>
  <si>
    <t>major vault protein</t>
  </si>
  <si>
    <t>FMNL2</t>
  </si>
  <si>
    <t>formin-like 2</t>
  </si>
  <si>
    <t>TMEM65</t>
  </si>
  <si>
    <t>transmembrane protein 65</t>
  </si>
  <si>
    <t>URB2</t>
  </si>
  <si>
    <t>URB2 ribosome biogenesis 2 homolog (S. cerevisiae)</t>
  </si>
  <si>
    <t>DCTN4</t>
  </si>
  <si>
    <t>dynactin 4 (p62)</t>
  </si>
  <si>
    <t>CKAP2L</t>
  </si>
  <si>
    <t>cytoskeleton associated protein 2-like</t>
  </si>
  <si>
    <t>NOL4L</t>
  </si>
  <si>
    <t>nucleolar protein 4-like</t>
  </si>
  <si>
    <t>CLIP2</t>
  </si>
  <si>
    <t>CAP-GLY domain containing linker protein 2</t>
  </si>
  <si>
    <t>CIAO1</t>
  </si>
  <si>
    <t>cytosolic iron-sulfur assembly component 1</t>
  </si>
  <si>
    <t>MCUR1</t>
  </si>
  <si>
    <t>mitochondrial calcium uniporter regulator 1</t>
  </si>
  <si>
    <t>DTNB</t>
  </si>
  <si>
    <t>dystrobrevin, beta</t>
  </si>
  <si>
    <t>WDR74</t>
  </si>
  <si>
    <t>WD repeat domain 74</t>
  </si>
  <si>
    <t>IBA57</t>
  </si>
  <si>
    <t>IBA57 homolog, iron-sulfur cluster assembly</t>
  </si>
  <si>
    <t>TMEM69</t>
  </si>
  <si>
    <t>transmembrane protein 69</t>
  </si>
  <si>
    <t>SLMAP</t>
  </si>
  <si>
    <t>sarcolemma associated protein</t>
  </si>
  <si>
    <t>BIN1</t>
  </si>
  <si>
    <t>bridging integrator 1</t>
  </si>
  <si>
    <t>CLDN2</t>
  </si>
  <si>
    <t>claudin 2</t>
  </si>
  <si>
    <t>CNTNAP1</t>
  </si>
  <si>
    <t>contactin associated protein 1</t>
  </si>
  <si>
    <t>KRT80</t>
  </si>
  <si>
    <t>keratin 80, type II</t>
  </si>
  <si>
    <t>CEP131</t>
  </si>
  <si>
    <t>centrosomal protein 131kDa</t>
  </si>
  <si>
    <t>KIRREL</t>
  </si>
  <si>
    <t>kin of IRRE like (Drosophila)</t>
  </si>
  <si>
    <t>PDLIM2</t>
  </si>
  <si>
    <t>PDZ and LIM domain 2 (mystique)</t>
  </si>
  <si>
    <t>CLASP2</t>
  </si>
  <si>
    <t>cytoplasmic linker associated protein 2</t>
  </si>
  <si>
    <t>HMHA1</t>
  </si>
  <si>
    <t>histocompatibility (minor) HA-1</t>
  </si>
  <si>
    <t>KRT77</t>
  </si>
  <si>
    <t>keratin 77, type II</t>
  </si>
  <si>
    <t>EPB41L3</t>
  </si>
  <si>
    <t>erythrocyte membrane protein band 4.1-like 3</t>
  </si>
  <si>
    <t>CEP128</t>
  </si>
  <si>
    <t>centrosomal protein 128kDa</t>
  </si>
  <si>
    <t>NEMP1</t>
  </si>
  <si>
    <t>nuclear envelope integral membrane protein 1</t>
  </si>
  <si>
    <t>TJP3</t>
  </si>
  <si>
    <t>tight junction protein 3</t>
  </si>
  <si>
    <t>TMEM199</t>
  </si>
  <si>
    <t>transmembrane protein 199</t>
  </si>
  <si>
    <t>CRELD1</t>
  </si>
  <si>
    <t>cysteine-rich with EGF-like domains 1</t>
  </si>
  <si>
    <t>CLASP1</t>
  </si>
  <si>
    <t>cytoplasmic linker associated protein 1</t>
  </si>
  <si>
    <t>ANKMY2</t>
  </si>
  <si>
    <t>ankyrin repeat and MYND domain containing 2</t>
  </si>
  <si>
    <t>GOLPH3</t>
  </si>
  <si>
    <t>golgi phosphoprotein 3 (coat-protein)</t>
  </si>
  <si>
    <t>KRT36</t>
  </si>
  <si>
    <t>keratin 36, type I</t>
  </si>
  <si>
    <t>PARD3</t>
  </si>
  <si>
    <t>par-3 family cell polarity regulator</t>
  </si>
  <si>
    <t>SMIM8</t>
  </si>
  <si>
    <t>small integral membrane protein 8</t>
  </si>
  <si>
    <t>ZW10</t>
  </si>
  <si>
    <t>zw10 kinetochore protein</t>
  </si>
  <si>
    <t>KRTCAP3</t>
  </si>
  <si>
    <t>keratinocyte associated protein 3</t>
  </si>
  <si>
    <t>UTP18</t>
  </si>
  <si>
    <t>UTP18 small subunit (SSU) processome component homolog (yeast)</t>
  </si>
  <si>
    <t>CSRP2BP</t>
  </si>
  <si>
    <t>CSRP2 binding protein</t>
  </si>
  <si>
    <t>MAP7D1</t>
  </si>
  <si>
    <t>MAP7 domain containing 1</t>
  </si>
  <si>
    <t>DNM1L</t>
  </si>
  <si>
    <t>dynamin 1-like</t>
  </si>
  <si>
    <t>WDR75</t>
  </si>
  <si>
    <t>WD repeat domain 75</t>
  </si>
  <si>
    <t>DLGAP5</t>
  </si>
  <si>
    <t>discs, large (Drosophila) homolog-associated protein 5</t>
  </si>
  <si>
    <t>ITGB5</t>
  </si>
  <si>
    <t>integrin, beta 5</t>
  </si>
  <si>
    <t>MPP1</t>
  </si>
  <si>
    <t>membrane protein, palmitoylated 1, 55kDa</t>
  </si>
  <si>
    <t>iBAQ_MED_CMX1</t>
  </si>
  <si>
    <t>iBAQ_MED_CMX2</t>
  </si>
  <si>
    <t>members</t>
  </si>
  <si>
    <t>actin/actin binding</t>
  </si>
  <si>
    <t>keratin/keratin associated</t>
  </si>
  <si>
    <t>tubulin/tubulin folding</t>
  </si>
  <si>
    <t>profilin/cofilin</t>
  </si>
  <si>
    <t>adhesion molecule</t>
  </si>
  <si>
    <t>integrin</t>
  </si>
  <si>
    <t>catenin/cadherin</t>
  </si>
  <si>
    <t>lectin</t>
  </si>
  <si>
    <t>plectin/plakophilin/plakoglobin/plexin</t>
  </si>
  <si>
    <t>thymosin</t>
  </si>
  <si>
    <t>mitotic spindle/centrosomal/kinetochore</t>
  </si>
  <si>
    <t xml:space="preserve">assembly/recycling factors </t>
  </si>
  <si>
    <t>ER membrane proteins</t>
  </si>
  <si>
    <t xml:space="preserve">cytoskeleton associated </t>
  </si>
  <si>
    <t>desmosome/tight junction/periplakin</t>
  </si>
  <si>
    <t>nucleoporins</t>
  </si>
  <si>
    <t>fibrillarin/fibronectin/filamin</t>
  </si>
  <si>
    <t>stathmin</t>
  </si>
  <si>
    <t>Golgi/golgin</t>
  </si>
  <si>
    <t>transmembrane proteins</t>
  </si>
  <si>
    <t>kinesin/dynein/dynamin</t>
  </si>
  <si>
    <t>myosin/tropomyosin/myoferlin</t>
  </si>
  <si>
    <t>domains (LEM, CDGSH etc)</t>
  </si>
  <si>
    <t>SUN1/2</t>
  </si>
  <si>
    <t>pleckstrin homology</t>
  </si>
  <si>
    <t>torsin/gelsolin</t>
  </si>
  <si>
    <t>transgelin/desmoglein</t>
  </si>
  <si>
    <t>high mobility group</t>
  </si>
  <si>
    <t>LIM/SH3/PDZ</t>
  </si>
  <si>
    <t>occludin, tight junction enzyme</t>
  </si>
  <si>
    <t>microtubule-associated</t>
  </si>
  <si>
    <t>annexin</t>
  </si>
  <si>
    <t>major/minor histocompatibility (MHC)</t>
  </si>
  <si>
    <t>WD/ankyrin/armadillo repeat</t>
  </si>
  <si>
    <t>spectrin/adducin</t>
  </si>
  <si>
    <t>surfeit</t>
  </si>
  <si>
    <t>perilipin/coatomer complex</t>
  </si>
  <si>
    <t>septin</t>
  </si>
  <si>
    <t>planar cell polarity protein</t>
  </si>
  <si>
    <t>syndecan</t>
  </si>
  <si>
    <t>radixin/cofilin/zyxin/drebrin</t>
  </si>
  <si>
    <t>calponin/centrin</t>
  </si>
  <si>
    <t>plastin</t>
  </si>
  <si>
    <t>podocalyxin/claudin</t>
  </si>
  <si>
    <t xml:space="preserve">caveolin/utrophin </t>
  </si>
  <si>
    <t>linker-associated protein</t>
  </si>
  <si>
    <t>flotillin</t>
  </si>
  <si>
    <t>total</t>
  </si>
  <si>
    <t>Selected group</t>
  </si>
  <si>
    <t xml:space="preserve">Table S1. Mass-spectrometry proteome, related to Figure 1A and 1B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4" fillId="0" borderId="1" xfId="0" applyFont="1" applyBorder="1"/>
    <xf numFmtId="0" fontId="0" fillId="0" borderId="1" xfId="0" applyBorder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 textRotation="90"/>
    </xf>
    <xf numFmtId="0" fontId="0" fillId="0" borderId="3" xfId="0" applyBorder="1" applyAlignment="1">
      <alignment horizontal="center" textRotation="90"/>
    </xf>
    <xf numFmtId="0" fontId="5" fillId="0" borderId="2" xfId="0" applyFont="1" applyBorder="1" applyAlignment="1">
      <alignment horizontal="center" textRotation="90"/>
    </xf>
    <xf numFmtId="16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28B3F-43B8-41FB-AD1A-72B94BB88F2D}">
  <dimension ref="A1:I614"/>
  <sheetViews>
    <sheetView tabSelected="1" topLeftCell="B1" workbookViewId="0">
      <selection activeCell="D2" sqref="D2"/>
    </sheetView>
  </sheetViews>
  <sheetFormatPr defaultRowHeight="15" x14ac:dyDescent="0.25"/>
  <cols>
    <col min="4" max="4" width="70.28515625" customWidth="1"/>
    <col min="8" max="8" width="44" customWidth="1"/>
  </cols>
  <sheetData>
    <row r="1" spans="1:9" ht="18" x14ac:dyDescent="0.25">
      <c r="C1" s="1" t="s">
        <v>1273</v>
      </c>
      <c r="D1" s="2"/>
      <c r="E1" s="4"/>
      <c r="F1" s="4"/>
    </row>
    <row r="2" spans="1:9" ht="87" x14ac:dyDescent="0.25">
      <c r="A2" s="5" t="s">
        <v>0</v>
      </c>
      <c r="B2" s="5" t="s">
        <v>1</v>
      </c>
      <c r="C2" s="5" t="s">
        <v>2</v>
      </c>
      <c r="D2" s="6" t="s">
        <v>3</v>
      </c>
      <c r="E2" s="7" t="s">
        <v>1221</v>
      </c>
      <c r="F2" s="7" t="s">
        <v>1222</v>
      </c>
    </row>
    <row r="3" spans="1:9" x14ac:dyDescent="0.25">
      <c r="A3">
        <v>302</v>
      </c>
      <c r="B3">
        <v>9606</v>
      </c>
      <c r="C3" t="s">
        <v>4</v>
      </c>
      <c r="D3" s="3" t="s">
        <v>5</v>
      </c>
      <c r="E3" s="4">
        <v>2341.62579547839</v>
      </c>
      <c r="F3" s="4">
        <v>2146.1297349111601</v>
      </c>
      <c r="H3" s="9" t="s">
        <v>1272</v>
      </c>
      <c r="I3" s="9" t="s">
        <v>1223</v>
      </c>
    </row>
    <row r="4" spans="1:9" x14ac:dyDescent="0.25">
      <c r="A4">
        <v>70</v>
      </c>
      <c r="B4">
        <v>9606</v>
      </c>
      <c r="C4" t="s">
        <v>6</v>
      </c>
      <c r="D4" s="3" t="s">
        <v>7</v>
      </c>
      <c r="E4" s="4">
        <v>2112.21020925635</v>
      </c>
      <c r="F4" s="4">
        <v>1395.24627001765</v>
      </c>
      <c r="H4" t="s">
        <v>1224</v>
      </c>
      <c r="I4">
        <v>51</v>
      </c>
    </row>
    <row r="5" spans="1:9" x14ac:dyDescent="0.25">
      <c r="A5">
        <v>60</v>
      </c>
      <c r="B5">
        <v>9606</v>
      </c>
      <c r="C5" t="s">
        <v>8</v>
      </c>
      <c r="D5" s="3" t="s">
        <v>9</v>
      </c>
      <c r="E5" s="4">
        <v>2078.0388130114802</v>
      </c>
      <c r="F5" s="4">
        <v>1756.22777206467</v>
      </c>
      <c r="H5" t="s">
        <v>1243</v>
      </c>
      <c r="I5">
        <v>51</v>
      </c>
    </row>
    <row r="6" spans="1:9" x14ac:dyDescent="0.25">
      <c r="A6">
        <v>3856</v>
      </c>
      <c r="B6">
        <v>9606</v>
      </c>
      <c r="C6" t="s">
        <v>10</v>
      </c>
      <c r="D6" s="3" t="s">
        <v>11</v>
      </c>
      <c r="E6" s="4">
        <v>2028.74664419285</v>
      </c>
      <c r="F6" s="4">
        <v>1815.4875380725</v>
      </c>
      <c r="H6" t="s">
        <v>1246</v>
      </c>
      <c r="I6">
        <v>40</v>
      </c>
    </row>
    <row r="7" spans="1:9" x14ac:dyDescent="0.25">
      <c r="A7">
        <v>3875</v>
      </c>
      <c r="B7">
        <v>9606</v>
      </c>
      <c r="C7" t="s">
        <v>12</v>
      </c>
      <c r="D7" s="3" t="s">
        <v>13</v>
      </c>
      <c r="E7" s="4">
        <v>1241.3929782478599</v>
      </c>
      <c r="F7" s="4">
        <v>1191.1314224954899</v>
      </c>
      <c r="H7" t="s">
        <v>1235</v>
      </c>
      <c r="I7">
        <v>35</v>
      </c>
    </row>
    <row r="8" spans="1:9" x14ac:dyDescent="0.25">
      <c r="A8">
        <v>71</v>
      </c>
      <c r="B8">
        <v>9606</v>
      </c>
      <c r="C8" t="s">
        <v>14</v>
      </c>
      <c r="D8" s="3" t="s">
        <v>15</v>
      </c>
      <c r="E8" s="4">
        <v>1208.96354322198</v>
      </c>
      <c r="F8" s="4">
        <v>908.79286115356899</v>
      </c>
      <c r="H8" t="s">
        <v>1257</v>
      </c>
      <c r="I8">
        <v>28</v>
      </c>
    </row>
    <row r="9" spans="1:9" x14ac:dyDescent="0.25">
      <c r="A9">
        <v>203068</v>
      </c>
      <c r="B9">
        <v>9606</v>
      </c>
      <c r="C9" t="s">
        <v>16</v>
      </c>
      <c r="D9" s="3" t="s">
        <v>17</v>
      </c>
      <c r="E9" s="4">
        <v>754.60423813347495</v>
      </c>
      <c r="F9" s="4">
        <v>695.65982779520698</v>
      </c>
      <c r="H9" t="s">
        <v>1239</v>
      </c>
      <c r="I9">
        <v>23</v>
      </c>
    </row>
    <row r="10" spans="1:9" x14ac:dyDescent="0.25">
      <c r="A10">
        <v>3880</v>
      </c>
      <c r="B10">
        <v>9606</v>
      </c>
      <c r="C10" t="s">
        <v>18</v>
      </c>
      <c r="D10" s="3" t="s">
        <v>19</v>
      </c>
      <c r="E10" s="4">
        <v>727.744546212763</v>
      </c>
      <c r="F10" s="4">
        <v>736.62500012901501</v>
      </c>
      <c r="H10" t="s">
        <v>1225</v>
      </c>
      <c r="I10">
        <v>21</v>
      </c>
    </row>
    <row r="11" spans="1:9" x14ac:dyDescent="0.25">
      <c r="A11">
        <v>5216</v>
      </c>
      <c r="B11">
        <v>9606</v>
      </c>
      <c r="C11" t="s">
        <v>20</v>
      </c>
      <c r="D11" s="3" t="s">
        <v>21</v>
      </c>
      <c r="E11" s="4">
        <v>684.48206788978496</v>
      </c>
      <c r="F11" s="4">
        <v>483.39212503788502</v>
      </c>
      <c r="H11" t="s">
        <v>1245</v>
      </c>
      <c r="I11">
        <v>18</v>
      </c>
    </row>
    <row r="12" spans="1:9" x14ac:dyDescent="0.25">
      <c r="A12">
        <v>84833</v>
      </c>
      <c r="B12">
        <v>9606</v>
      </c>
      <c r="C12" t="s">
        <v>22</v>
      </c>
      <c r="D12" s="3" t="s">
        <v>23</v>
      </c>
      <c r="E12" s="4">
        <v>669.69970760270598</v>
      </c>
      <c r="F12" s="4">
        <v>469.61107385343598</v>
      </c>
      <c r="H12" t="s">
        <v>1236</v>
      </c>
      <c r="I12">
        <v>14</v>
      </c>
    </row>
    <row r="13" spans="1:9" x14ac:dyDescent="0.25">
      <c r="A13">
        <v>9168</v>
      </c>
      <c r="B13">
        <v>9606</v>
      </c>
      <c r="C13" t="s">
        <v>24</v>
      </c>
      <c r="D13" s="3" t="s">
        <v>25</v>
      </c>
      <c r="E13" s="4">
        <v>502.96371682987501</v>
      </c>
      <c r="F13" s="4">
        <v>692.98616051969998</v>
      </c>
      <c r="H13" t="s">
        <v>1252</v>
      </c>
      <c r="I13">
        <v>14</v>
      </c>
    </row>
    <row r="14" spans="1:9" x14ac:dyDescent="0.25">
      <c r="A14">
        <v>347733</v>
      </c>
      <c r="B14">
        <v>9606</v>
      </c>
      <c r="C14" t="s">
        <v>26</v>
      </c>
      <c r="D14" s="3" t="s">
        <v>27</v>
      </c>
      <c r="E14" s="4">
        <v>494.77951937830898</v>
      </c>
      <c r="F14" s="4">
        <v>479.221701723698</v>
      </c>
      <c r="H14" t="s">
        <v>1226</v>
      </c>
      <c r="I14">
        <v>13</v>
      </c>
    </row>
    <row r="15" spans="1:9" x14ac:dyDescent="0.25">
      <c r="A15">
        <v>7277</v>
      </c>
      <c r="B15">
        <v>9606</v>
      </c>
      <c r="C15" t="s">
        <v>28</v>
      </c>
      <c r="D15" s="3" t="s">
        <v>29</v>
      </c>
      <c r="E15" s="4">
        <v>449.71024060219798</v>
      </c>
      <c r="F15" s="4">
        <v>596.99486769885095</v>
      </c>
      <c r="H15" t="s">
        <v>1230</v>
      </c>
      <c r="I15">
        <v>13</v>
      </c>
    </row>
    <row r="16" spans="1:9" x14ac:dyDescent="0.25">
      <c r="A16">
        <v>4072</v>
      </c>
      <c r="B16">
        <v>9606</v>
      </c>
      <c r="C16" t="s">
        <v>30</v>
      </c>
      <c r="D16" s="3" t="s">
        <v>31</v>
      </c>
      <c r="E16" s="4">
        <v>384.78579265144799</v>
      </c>
      <c r="F16" s="4">
        <v>280.98165287997699</v>
      </c>
      <c r="H16" t="s">
        <v>1234</v>
      </c>
      <c r="I16">
        <v>12</v>
      </c>
    </row>
    <row r="17" spans="1:9" x14ac:dyDescent="0.25">
      <c r="A17">
        <v>1072</v>
      </c>
      <c r="B17">
        <v>9606</v>
      </c>
      <c r="C17" t="s">
        <v>32</v>
      </c>
      <c r="D17" s="3" t="s">
        <v>33</v>
      </c>
      <c r="E17" s="4">
        <v>362.35448083488501</v>
      </c>
      <c r="F17" s="4">
        <v>345.24542668169403</v>
      </c>
      <c r="H17" t="s">
        <v>1242</v>
      </c>
      <c r="I17">
        <v>12</v>
      </c>
    </row>
    <row r="18" spans="1:9" x14ac:dyDescent="0.25">
      <c r="A18">
        <v>1495</v>
      </c>
      <c r="B18">
        <v>9606</v>
      </c>
      <c r="C18" t="s">
        <v>34</v>
      </c>
      <c r="D18" s="3" t="s">
        <v>35</v>
      </c>
      <c r="E18" s="4">
        <v>308.59282316559302</v>
      </c>
      <c r="F18" s="4">
        <v>297.112143790213</v>
      </c>
      <c r="H18" t="s">
        <v>1238</v>
      </c>
      <c r="I18">
        <v>10</v>
      </c>
    </row>
    <row r="19" spans="1:9" x14ac:dyDescent="0.25">
      <c r="A19">
        <v>708</v>
      </c>
      <c r="B19">
        <v>9606</v>
      </c>
      <c r="C19" t="s">
        <v>36</v>
      </c>
      <c r="D19" s="3" t="s">
        <v>37</v>
      </c>
      <c r="E19" s="4">
        <v>295.93479297819101</v>
      </c>
      <c r="F19" s="4">
        <v>214.82117536461999</v>
      </c>
      <c r="H19" t="s">
        <v>1248</v>
      </c>
      <c r="I19">
        <v>10</v>
      </c>
    </row>
    <row r="20" spans="1:9" x14ac:dyDescent="0.25">
      <c r="A20">
        <v>79026</v>
      </c>
      <c r="B20">
        <v>9606</v>
      </c>
      <c r="C20" t="s">
        <v>38</v>
      </c>
      <c r="D20" s="3" t="s">
        <v>39</v>
      </c>
      <c r="E20" s="4">
        <v>295.92916627540802</v>
      </c>
      <c r="F20" s="4">
        <v>321.86133648622399</v>
      </c>
      <c r="H20" t="s">
        <v>1255</v>
      </c>
      <c r="I20">
        <v>10</v>
      </c>
    </row>
    <row r="21" spans="1:9" x14ac:dyDescent="0.25">
      <c r="A21">
        <v>10970</v>
      </c>
      <c r="B21">
        <v>9606</v>
      </c>
      <c r="C21" t="s">
        <v>40</v>
      </c>
      <c r="D21" s="3" t="s">
        <v>41</v>
      </c>
      <c r="E21" s="4">
        <v>249.79588304898601</v>
      </c>
      <c r="F21" s="4">
        <v>168.60796668755799</v>
      </c>
      <c r="H21" t="s">
        <v>1228</v>
      </c>
      <c r="I21">
        <v>9</v>
      </c>
    </row>
    <row r="22" spans="1:9" x14ac:dyDescent="0.25">
      <c r="A22">
        <v>10989</v>
      </c>
      <c r="B22">
        <v>9606</v>
      </c>
      <c r="C22" t="s">
        <v>42</v>
      </c>
      <c r="D22" s="3" t="s">
        <v>43</v>
      </c>
      <c r="E22" s="4">
        <v>248.10446916295101</v>
      </c>
      <c r="F22" s="4">
        <v>229.04737348607</v>
      </c>
      <c r="H22" t="s">
        <v>1254</v>
      </c>
      <c r="I22">
        <v>9</v>
      </c>
    </row>
    <row r="23" spans="1:9" x14ac:dyDescent="0.25">
      <c r="A23">
        <v>3958</v>
      </c>
      <c r="B23">
        <v>9606</v>
      </c>
      <c r="C23" t="s">
        <v>44</v>
      </c>
      <c r="D23" s="3" t="s">
        <v>45</v>
      </c>
      <c r="E23" s="4">
        <v>245.565464393719</v>
      </c>
      <c r="F23" s="4">
        <v>139.82983190369299</v>
      </c>
      <c r="H23" t="s">
        <v>1229</v>
      </c>
      <c r="I23">
        <v>8</v>
      </c>
    </row>
    <row r="24" spans="1:9" x14ac:dyDescent="0.25">
      <c r="A24">
        <v>84790</v>
      </c>
      <c r="B24">
        <v>9606</v>
      </c>
      <c r="C24" t="s">
        <v>46</v>
      </c>
      <c r="D24" s="3" t="s">
        <v>47</v>
      </c>
      <c r="E24" s="4">
        <v>230.174093870131</v>
      </c>
      <c r="F24" s="4">
        <v>591.80829972761296</v>
      </c>
      <c r="H24" t="s">
        <v>1232</v>
      </c>
      <c r="I24">
        <v>7</v>
      </c>
    </row>
    <row r="25" spans="1:9" x14ac:dyDescent="0.25">
      <c r="A25">
        <v>1500</v>
      </c>
      <c r="B25">
        <v>9606</v>
      </c>
      <c r="C25" t="s">
        <v>48</v>
      </c>
      <c r="D25" s="3" t="s">
        <v>49</v>
      </c>
      <c r="E25" s="4">
        <v>211.834633933514</v>
      </c>
      <c r="F25" s="4">
        <v>173.408063894702</v>
      </c>
      <c r="H25" t="s">
        <v>1240</v>
      </c>
      <c r="I25">
        <v>7</v>
      </c>
    </row>
    <row r="26" spans="1:9" x14ac:dyDescent="0.25">
      <c r="A26">
        <v>65108</v>
      </c>
      <c r="B26">
        <v>9606</v>
      </c>
      <c r="C26" t="s">
        <v>50</v>
      </c>
      <c r="D26" s="3" t="s">
        <v>51</v>
      </c>
      <c r="E26" s="4">
        <v>201.647607493457</v>
      </c>
      <c r="F26" s="4">
        <v>188.75484567257399</v>
      </c>
      <c r="H26" t="s">
        <v>1244</v>
      </c>
      <c r="I26">
        <v>7</v>
      </c>
    </row>
    <row r="27" spans="1:9" x14ac:dyDescent="0.25">
      <c r="A27">
        <v>1499</v>
      </c>
      <c r="B27">
        <v>9606</v>
      </c>
      <c r="C27" t="s">
        <v>52</v>
      </c>
      <c r="D27" s="3" t="s">
        <v>53</v>
      </c>
      <c r="E27" s="4">
        <v>186.70092928293101</v>
      </c>
      <c r="F27" s="4">
        <v>146.55675475698001</v>
      </c>
      <c r="H27" t="s">
        <v>1264</v>
      </c>
      <c r="I27">
        <v>7</v>
      </c>
    </row>
    <row r="28" spans="1:9" x14ac:dyDescent="0.25">
      <c r="A28">
        <v>999</v>
      </c>
      <c r="B28">
        <v>9606</v>
      </c>
      <c r="C28" t="s">
        <v>54</v>
      </c>
      <c r="D28" s="3" t="s">
        <v>55</v>
      </c>
      <c r="E28" s="4">
        <v>185.488575035731</v>
      </c>
      <c r="F28" s="4">
        <v>138.06773217381399</v>
      </c>
      <c r="H28" t="s">
        <v>1231</v>
      </c>
      <c r="I28">
        <v>5</v>
      </c>
    </row>
    <row r="29" spans="1:9" x14ac:dyDescent="0.25">
      <c r="A29">
        <v>23788</v>
      </c>
      <c r="B29">
        <v>9606</v>
      </c>
      <c r="C29" t="s">
        <v>56</v>
      </c>
      <c r="D29" s="3" t="s">
        <v>57</v>
      </c>
      <c r="E29" s="4">
        <v>179.828103272742</v>
      </c>
      <c r="F29" s="4">
        <v>158.93575986558699</v>
      </c>
      <c r="H29" t="s">
        <v>1256</v>
      </c>
      <c r="I29">
        <v>5</v>
      </c>
    </row>
    <row r="30" spans="1:9" x14ac:dyDescent="0.25">
      <c r="A30">
        <v>50809</v>
      </c>
      <c r="B30">
        <v>9606</v>
      </c>
      <c r="C30" t="s">
        <v>58</v>
      </c>
      <c r="D30" s="3" t="s">
        <v>59</v>
      </c>
      <c r="E30" s="4">
        <v>168.57539149495901</v>
      </c>
      <c r="F30" s="4">
        <v>163.19468113470799</v>
      </c>
      <c r="H30" t="s">
        <v>1260</v>
      </c>
      <c r="I30">
        <v>5</v>
      </c>
    </row>
    <row r="31" spans="1:9" x14ac:dyDescent="0.25">
      <c r="A31">
        <v>10383</v>
      </c>
      <c r="B31">
        <v>9606</v>
      </c>
      <c r="C31" t="s">
        <v>60</v>
      </c>
      <c r="D31" s="3" t="s">
        <v>61</v>
      </c>
      <c r="E31" s="4">
        <v>155.75127396179201</v>
      </c>
      <c r="F31" s="4">
        <v>186.37850305134199</v>
      </c>
      <c r="H31" t="s">
        <v>1261</v>
      </c>
      <c r="I31">
        <v>5</v>
      </c>
    </row>
    <row r="32" spans="1:9" x14ac:dyDescent="0.25">
      <c r="A32">
        <v>347688</v>
      </c>
      <c r="B32">
        <v>9606</v>
      </c>
      <c r="C32" t="s">
        <v>62</v>
      </c>
      <c r="D32" s="3" t="s">
        <v>63</v>
      </c>
      <c r="E32" s="4">
        <v>154.97506628776799</v>
      </c>
      <c r="F32" s="4">
        <v>71.589488413626498</v>
      </c>
      <c r="H32" t="s">
        <v>1267</v>
      </c>
      <c r="I32">
        <v>5</v>
      </c>
    </row>
    <row r="33" spans="1:9" x14ac:dyDescent="0.25">
      <c r="A33">
        <v>8815</v>
      </c>
      <c r="B33">
        <v>9606</v>
      </c>
      <c r="C33" t="s">
        <v>64</v>
      </c>
      <c r="D33" s="3" t="s">
        <v>65</v>
      </c>
      <c r="E33" s="4">
        <v>138.50336736665199</v>
      </c>
      <c r="F33" s="4">
        <v>118.14730501910699</v>
      </c>
      <c r="H33" t="s">
        <v>1227</v>
      </c>
      <c r="I33">
        <v>4</v>
      </c>
    </row>
    <row r="34" spans="1:9" x14ac:dyDescent="0.25">
      <c r="A34">
        <v>7114</v>
      </c>
      <c r="B34">
        <v>9606</v>
      </c>
      <c r="C34" t="s">
        <v>66</v>
      </c>
      <c r="D34" s="3" t="s">
        <v>67</v>
      </c>
      <c r="E34" s="4">
        <v>135.79954322117399</v>
      </c>
      <c r="F34" s="4">
        <v>145.21893618335201</v>
      </c>
      <c r="H34" t="s">
        <v>1258</v>
      </c>
      <c r="I34">
        <v>4</v>
      </c>
    </row>
    <row r="35" spans="1:9" x14ac:dyDescent="0.25">
      <c r="A35">
        <v>4926</v>
      </c>
      <c r="B35">
        <v>9606</v>
      </c>
      <c r="C35" t="s">
        <v>68</v>
      </c>
      <c r="D35" s="3" t="s">
        <v>69</v>
      </c>
      <c r="E35" s="4">
        <v>131.66298189435199</v>
      </c>
      <c r="F35" s="4">
        <v>139.62988970540101</v>
      </c>
      <c r="H35" t="s">
        <v>1265</v>
      </c>
      <c r="I35">
        <v>4</v>
      </c>
    </row>
    <row r="36" spans="1:9" x14ac:dyDescent="0.25">
      <c r="A36">
        <v>10961</v>
      </c>
      <c r="B36">
        <v>9606</v>
      </c>
      <c r="C36" t="s">
        <v>70</v>
      </c>
      <c r="D36" s="3" t="s">
        <v>71</v>
      </c>
      <c r="E36" s="4">
        <v>123.181515076688</v>
      </c>
      <c r="F36" s="4">
        <v>130.0359004668</v>
      </c>
      <c r="H36" t="s">
        <v>1237</v>
      </c>
      <c r="I36">
        <v>3</v>
      </c>
    </row>
    <row r="37" spans="1:9" x14ac:dyDescent="0.25">
      <c r="A37">
        <v>55210</v>
      </c>
      <c r="B37">
        <v>9606</v>
      </c>
      <c r="C37" t="s">
        <v>72</v>
      </c>
      <c r="D37" s="3" t="s">
        <v>73</v>
      </c>
      <c r="E37" s="4">
        <v>120.22618484726</v>
      </c>
      <c r="F37" s="4">
        <v>104.887019679316</v>
      </c>
      <c r="H37" t="s">
        <v>1249</v>
      </c>
      <c r="I37">
        <v>3</v>
      </c>
    </row>
    <row r="38" spans="1:9" x14ac:dyDescent="0.25">
      <c r="A38">
        <v>3866</v>
      </c>
      <c r="B38">
        <v>9606</v>
      </c>
      <c r="C38" t="s">
        <v>74</v>
      </c>
      <c r="D38" s="3" t="s">
        <v>75</v>
      </c>
      <c r="E38" s="4">
        <v>118.790442566743</v>
      </c>
      <c r="F38" s="4">
        <v>122.38744871337801</v>
      </c>
      <c r="H38" t="s">
        <v>1251</v>
      </c>
      <c r="I38">
        <v>3</v>
      </c>
    </row>
    <row r="39" spans="1:9" x14ac:dyDescent="0.25">
      <c r="A39">
        <v>682</v>
      </c>
      <c r="B39">
        <v>9606</v>
      </c>
      <c r="C39" t="s">
        <v>76</v>
      </c>
      <c r="D39" s="3" t="s">
        <v>77</v>
      </c>
      <c r="E39" s="4">
        <v>112.96618702601</v>
      </c>
      <c r="F39" s="4">
        <v>80.670878874679602</v>
      </c>
      <c r="H39" t="s">
        <v>1259</v>
      </c>
      <c r="I39">
        <v>3</v>
      </c>
    </row>
    <row r="40" spans="1:9" x14ac:dyDescent="0.25">
      <c r="A40">
        <v>3998</v>
      </c>
      <c r="B40">
        <v>9606</v>
      </c>
      <c r="C40" t="s">
        <v>78</v>
      </c>
      <c r="D40" s="3" t="s">
        <v>79</v>
      </c>
      <c r="E40" s="4">
        <v>110.95843126739901</v>
      </c>
      <c r="F40" s="4">
        <v>48.956130152430298</v>
      </c>
      <c r="H40" t="s">
        <v>1263</v>
      </c>
      <c r="I40">
        <v>3</v>
      </c>
    </row>
    <row r="41" spans="1:9" x14ac:dyDescent="0.25">
      <c r="A41">
        <v>2010</v>
      </c>
      <c r="B41">
        <v>9606</v>
      </c>
      <c r="C41" t="s">
        <v>80</v>
      </c>
      <c r="D41" s="3" t="s">
        <v>81</v>
      </c>
      <c r="E41" s="4">
        <v>110.702651205301</v>
      </c>
      <c r="F41" s="4">
        <v>90.488182787132899</v>
      </c>
      <c r="H41" t="s">
        <v>1266</v>
      </c>
      <c r="I41">
        <v>3</v>
      </c>
    </row>
    <row r="42" spans="1:9" x14ac:dyDescent="0.25">
      <c r="A42">
        <v>11160</v>
      </c>
      <c r="B42">
        <v>9606</v>
      </c>
      <c r="C42" t="s">
        <v>82</v>
      </c>
      <c r="D42" s="3" t="s">
        <v>83</v>
      </c>
      <c r="E42" s="4">
        <v>108.766520084595</v>
      </c>
      <c r="F42" s="4">
        <v>81.119800990762897</v>
      </c>
      <c r="H42" t="s">
        <v>1269</v>
      </c>
      <c r="I42">
        <v>3</v>
      </c>
    </row>
    <row r="43" spans="1:9" x14ac:dyDescent="0.25">
      <c r="A43">
        <v>5411</v>
      </c>
      <c r="B43">
        <v>9606</v>
      </c>
      <c r="C43" t="s">
        <v>84</v>
      </c>
      <c r="D43" s="3" t="s">
        <v>85</v>
      </c>
      <c r="E43" s="4">
        <v>107.363397256249</v>
      </c>
      <c r="F43" s="4">
        <v>115.180024068942</v>
      </c>
      <c r="H43" t="s">
        <v>1233</v>
      </c>
      <c r="I43">
        <v>2</v>
      </c>
    </row>
    <row r="44" spans="1:9" x14ac:dyDescent="0.25">
      <c r="A44">
        <v>81</v>
      </c>
      <c r="B44">
        <v>9606</v>
      </c>
      <c r="C44" t="s">
        <v>86</v>
      </c>
      <c r="D44" s="3" t="s">
        <v>87</v>
      </c>
      <c r="E44" s="4">
        <v>107.033765513898</v>
      </c>
      <c r="F44" s="4">
        <v>101.399990766282</v>
      </c>
      <c r="H44" t="s">
        <v>1241</v>
      </c>
      <c r="I44">
        <v>2</v>
      </c>
    </row>
    <row r="45" spans="1:9" x14ac:dyDescent="0.25">
      <c r="A45">
        <v>10762</v>
      </c>
      <c r="B45">
        <v>9606</v>
      </c>
      <c r="C45" t="s">
        <v>88</v>
      </c>
      <c r="D45" s="3" t="s">
        <v>89</v>
      </c>
      <c r="E45" s="4">
        <v>106.367084283964</v>
      </c>
      <c r="F45" s="4">
        <v>112.687407907325</v>
      </c>
      <c r="H45" t="s">
        <v>1247</v>
      </c>
      <c r="I45">
        <v>2</v>
      </c>
    </row>
    <row r="46" spans="1:9" x14ac:dyDescent="0.25">
      <c r="A46">
        <v>57506</v>
      </c>
      <c r="B46">
        <v>9606</v>
      </c>
      <c r="C46" t="s">
        <v>90</v>
      </c>
      <c r="D46" s="3" t="s">
        <v>91</v>
      </c>
      <c r="E46" s="4">
        <v>104.771757082284</v>
      </c>
      <c r="F46" s="4">
        <v>91.661457340403402</v>
      </c>
      <c r="H46" t="s">
        <v>1250</v>
      </c>
      <c r="I46">
        <v>2</v>
      </c>
    </row>
    <row r="47" spans="1:9" x14ac:dyDescent="0.25">
      <c r="A47">
        <v>4236</v>
      </c>
      <c r="B47">
        <v>9606</v>
      </c>
      <c r="C47" t="s">
        <v>92</v>
      </c>
      <c r="D47" s="3" t="s">
        <v>93</v>
      </c>
      <c r="E47" s="4">
        <v>103.42185238608801</v>
      </c>
      <c r="F47" s="4">
        <v>78.690201170370798</v>
      </c>
      <c r="H47" t="s">
        <v>1268</v>
      </c>
      <c r="I47">
        <v>2</v>
      </c>
    </row>
    <row r="48" spans="1:9" x14ac:dyDescent="0.25">
      <c r="A48">
        <v>3853</v>
      </c>
      <c r="B48">
        <v>9606</v>
      </c>
      <c r="C48" t="s">
        <v>94</v>
      </c>
      <c r="D48" s="3" t="s">
        <v>95</v>
      </c>
      <c r="E48" s="4">
        <v>97.701725512538999</v>
      </c>
      <c r="F48" s="4">
        <v>84.415077520067101</v>
      </c>
      <c r="H48" t="s">
        <v>1270</v>
      </c>
      <c r="I48">
        <v>2</v>
      </c>
    </row>
    <row r="49" spans="1:9" x14ac:dyDescent="0.25">
      <c r="A49">
        <v>286887</v>
      </c>
      <c r="B49">
        <v>9606</v>
      </c>
      <c r="C49" t="s">
        <v>96</v>
      </c>
      <c r="D49" s="3" t="s">
        <v>97</v>
      </c>
      <c r="E49" s="4">
        <v>97.701725512538999</v>
      </c>
      <c r="F49" s="4">
        <v>84.415077520067101</v>
      </c>
      <c r="H49" t="s">
        <v>81</v>
      </c>
      <c r="I49">
        <v>1</v>
      </c>
    </row>
    <row r="50" spans="1:9" x14ac:dyDescent="0.25">
      <c r="A50">
        <v>9688</v>
      </c>
      <c r="B50">
        <v>9606</v>
      </c>
      <c r="C50" t="s">
        <v>98</v>
      </c>
      <c r="D50" s="3" t="s">
        <v>99</v>
      </c>
      <c r="E50" s="4">
        <v>94.794910412196103</v>
      </c>
      <c r="F50" s="4">
        <v>81.317689262019201</v>
      </c>
      <c r="H50" t="s">
        <v>1253</v>
      </c>
      <c r="I50">
        <v>1</v>
      </c>
    </row>
    <row r="51" spans="1:9" x14ac:dyDescent="0.25">
      <c r="A51">
        <v>3925</v>
      </c>
      <c r="B51">
        <v>9606</v>
      </c>
      <c r="C51" t="s">
        <v>100</v>
      </c>
      <c r="D51" s="3" t="s">
        <v>101</v>
      </c>
      <c r="E51" s="4">
        <v>93.158089909189997</v>
      </c>
      <c r="F51" s="4">
        <v>136.471968260507</v>
      </c>
      <c r="H51" t="s">
        <v>167</v>
      </c>
      <c r="I51">
        <v>1</v>
      </c>
    </row>
    <row r="52" spans="1:9" x14ac:dyDescent="0.25">
      <c r="A52">
        <v>55327</v>
      </c>
      <c r="B52">
        <v>9606</v>
      </c>
      <c r="C52" t="s">
        <v>102</v>
      </c>
      <c r="D52" s="3" t="s">
        <v>103</v>
      </c>
      <c r="E52" s="4">
        <v>91.711989653167905</v>
      </c>
      <c r="F52" s="4">
        <v>68.964416214389999</v>
      </c>
      <c r="H52" t="s">
        <v>1128</v>
      </c>
      <c r="I52">
        <v>1</v>
      </c>
    </row>
    <row r="53" spans="1:9" x14ac:dyDescent="0.25">
      <c r="A53">
        <v>129401</v>
      </c>
      <c r="B53">
        <v>9606</v>
      </c>
      <c r="C53" t="s">
        <v>104</v>
      </c>
      <c r="D53" s="3" t="s">
        <v>105</v>
      </c>
      <c r="E53" s="4">
        <v>90.009814806731299</v>
      </c>
      <c r="F53" s="4">
        <v>96.566978779961403</v>
      </c>
      <c r="H53" t="s">
        <v>303</v>
      </c>
      <c r="I53">
        <v>1</v>
      </c>
    </row>
    <row r="54" spans="1:9" x14ac:dyDescent="0.25">
      <c r="A54">
        <v>7170</v>
      </c>
      <c r="B54">
        <v>9606</v>
      </c>
      <c r="C54" t="s">
        <v>106</v>
      </c>
      <c r="D54" s="3" t="s">
        <v>107</v>
      </c>
      <c r="E54" s="4">
        <v>80.129440614966001</v>
      </c>
      <c r="F54" s="4">
        <v>96.328430308659904</v>
      </c>
      <c r="H54" t="s">
        <v>1262</v>
      </c>
      <c r="I54">
        <v>1</v>
      </c>
    </row>
    <row r="55" spans="1:9" x14ac:dyDescent="0.25">
      <c r="A55">
        <v>90871</v>
      </c>
      <c r="B55">
        <v>9606</v>
      </c>
      <c r="C55" t="s">
        <v>108</v>
      </c>
      <c r="D55" s="3" t="s">
        <v>109</v>
      </c>
      <c r="E55" s="4">
        <v>79.783274480747394</v>
      </c>
      <c r="F55" s="4">
        <v>78.5229806785036</v>
      </c>
    </row>
    <row r="56" spans="1:9" x14ac:dyDescent="0.25">
      <c r="A56">
        <v>23603</v>
      </c>
      <c r="B56">
        <v>9606</v>
      </c>
      <c r="C56" t="s">
        <v>110</v>
      </c>
      <c r="D56" s="3" t="s">
        <v>111</v>
      </c>
      <c r="E56" s="4">
        <v>73.645950525185498</v>
      </c>
      <c r="F56" s="4">
        <v>41.946629614785998</v>
      </c>
      <c r="H56" t="s">
        <v>1271</v>
      </c>
      <c r="I56">
        <f>SUM(I4:I55)</f>
        <v>505</v>
      </c>
    </row>
    <row r="57" spans="1:9" x14ac:dyDescent="0.25">
      <c r="A57">
        <v>86</v>
      </c>
      <c r="B57">
        <v>9606</v>
      </c>
      <c r="C57" t="s">
        <v>112</v>
      </c>
      <c r="D57" s="3" t="s">
        <v>113</v>
      </c>
      <c r="E57" s="4">
        <v>72.582530990555696</v>
      </c>
      <c r="F57" s="4">
        <v>79.368907827809593</v>
      </c>
    </row>
    <row r="58" spans="1:9" x14ac:dyDescent="0.25">
      <c r="A58">
        <v>3728</v>
      </c>
      <c r="B58">
        <v>9606</v>
      </c>
      <c r="C58" t="s">
        <v>114</v>
      </c>
      <c r="D58" s="3" t="s">
        <v>115</v>
      </c>
      <c r="E58" s="4">
        <v>71.555087136013896</v>
      </c>
      <c r="F58" s="4">
        <v>71.774045498161399</v>
      </c>
    </row>
    <row r="59" spans="1:9" x14ac:dyDescent="0.25">
      <c r="A59">
        <v>55858</v>
      </c>
      <c r="B59">
        <v>9606</v>
      </c>
      <c r="C59" t="s">
        <v>116</v>
      </c>
      <c r="D59" s="3" t="s">
        <v>117</v>
      </c>
      <c r="E59" s="4">
        <v>70.976855538147603</v>
      </c>
      <c r="F59" s="4">
        <v>45.2181007383547</v>
      </c>
    </row>
    <row r="60" spans="1:9" x14ac:dyDescent="0.25">
      <c r="A60">
        <v>23636</v>
      </c>
      <c r="B60">
        <v>9606</v>
      </c>
      <c r="C60" t="s">
        <v>118</v>
      </c>
      <c r="D60" s="3" t="s">
        <v>119</v>
      </c>
      <c r="E60" s="4">
        <v>70.659068173826</v>
      </c>
      <c r="F60" s="4">
        <v>47.499437678993203</v>
      </c>
    </row>
    <row r="61" spans="1:9" x14ac:dyDescent="0.25">
      <c r="A61">
        <v>493856</v>
      </c>
      <c r="B61">
        <v>9606</v>
      </c>
      <c r="C61" t="s">
        <v>120</v>
      </c>
      <c r="D61" s="3" t="s">
        <v>121</v>
      </c>
      <c r="E61" s="4">
        <v>70.541655444491695</v>
      </c>
      <c r="F61" s="4">
        <v>44.503581907680697</v>
      </c>
    </row>
    <row r="62" spans="1:9" x14ac:dyDescent="0.25">
      <c r="A62">
        <v>23225</v>
      </c>
      <c r="B62">
        <v>9606</v>
      </c>
      <c r="C62" t="s">
        <v>122</v>
      </c>
      <c r="D62" s="3" t="s">
        <v>123</v>
      </c>
      <c r="E62" s="4">
        <v>67.937985916230602</v>
      </c>
      <c r="F62" s="4">
        <v>51.499300011104403</v>
      </c>
    </row>
    <row r="63" spans="1:9" x14ac:dyDescent="0.25">
      <c r="A63">
        <v>55161</v>
      </c>
      <c r="B63">
        <v>9606</v>
      </c>
      <c r="C63" t="s">
        <v>124</v>
      </c>
      <c r="D63" s="3" t="s">
        <v>125</v>
      </c>
      <c r="E63" s="4">
        <v>65.106789665697704</v>
      </c>
      <c r="F63" s="4">
        <v>53.195755072151897</v>
      </c>
    </row>
    <row r="64" spans="1:9" x14ac:dyDescent="0.25">
      <c r="A64">
        <v>84896</v>
      </c>
      <c r="B64">
        <v>9606</v>
      </c>
      <c r="C64" t="s">
        <v>126</v>
      </c>
      <c r="D64" s="3" t="s">
        <v>127</v>
      </c>
      <c r="E64" s="4">
        <v>63.479978737675999</v>
      </c>
      <c r="F64" s="4">
        <v>55.493662584018203</v>
      </c>
    </row>
    <row r="65" spans="1:6" x14ac:dyDescent="0.25">
      <c r="A65">
        <v>8467</v>
      </c>
      <c r="B65">
        <v>9606</v>
      </c>
      <c r="C65" t="s">
        <v>128</v>
      </c>
      <c r="D65" s="3" t="s">
        <v>129</v>
      </c>
      <c r="E65" s="4">
        <v>63.289035110305598</v>
      </c>
      <c r="F65" s="4">
        <v>63.858814887576102</v>
      </c>
    </row>
    <row r="66" spans="1:6" x14ac:dyDescent="0.25">
      <c r="A66">
        <v>23592</v>
      </c>
      <c r="B66">
        <v>9606</v>
      </c>
      <c r="C66" t="s">
        <v>130</v>
      </c>
      <c r="D66" s="3" t="s">
        <v>131</v>
      </c>
      <c r="E66" s="4">
        <v>61.142935098244401</v>
      </c>
      <c r="F66" s="4">
        <v>47.168922937816298</v>
      </c>
    </row>
    <row r="67" spans="1:6" x14ac:dyDescent="0.25">
      <c r="A67">
        <v>55847</v>
      </c>
      <c r="B67">
        <v>9606</v>
      </c>
      <c r="C67" t="s">
        <v>132</v>
      </c>
      <c r="D67" s="3" t="s">
        <v>133</v>
      </c>
      <c r="E67" s="4">
        <v>60.699345258708497</v>
      </c>
      <c r="F67" s="4">
        <v>32.236928589506398</v>
      </c>
    </row>
    <row r="68" spans="1:6" x14ac:dyDescent="0.25">
      <c r="A68">
        <v>345651</v>
      </c>
      <c r="B68">
        <v>9606</v>
      </c>
      <c r="C68" t="s">
        <v>134</v>
      </c>
      <c r="D68" s="3" t="s">
        <v>135</v>
      </c>
      <c r="E68" s="4">
        <v>60.6785407389821</v>
      </c>
      <c r="F68" s="4">
        <v>27.579346266004599</v>
      </c>
    </row>
    <row r="69" spans="1:6" x14ac:dyDescent="0.25">
      <c r="A69">
        <v>51155</v>
      </c>
      <c r="B69">
        <v>9606</v>
      </c>
      <c r="C69" t="s">
        <v>136</v>
      </c>
      <c r="D69" s="3" t="s">
        <v>137</v>
      </c>
      <c r="E69" s="4">
        <v>60.6023437737718</v>
      </c>
      <c r="F69" s="4">
        <v>65.959259198993294</v>
      </c>
    </row>
    <row r="70" spans="1:6" x14ac:dyDescent="0.25">
      <c r="A70">
        <v>26092</v>
      </c>
      <c r="B70">
        <v>9606</v>
      </c>
      <c r="C70" t="s">
        <v>138</v>
      </c>
      <c r="D70" s="3" t="s">
        <v>139</v>
      </c>
      <c r="E70" s="4">
        <v>58.927334474448699</v>
      </c>
      <c r="F70" s="4">
        <v>51.485100328266299</v>
      </c>
    </row>
    <row r="71" spans="1:6" x14ac:dyDescent="0.25">
      <c r="A71">
        <v>9221</v>
      </c>
      <c r="B71">
        <v>9606</v>
      </c>
      <c r="C71" t="s">
        <v>140</v>
      </c>
      <c r="D71" s="3" t="s">
        <v>141</v>
      </c>
      <c r="E71" s="4">
        <v>58.592065893566698</v>
      </c>
      <c r="F71" s="4">
        <v>70.166834506108003</v>
      </c>
    </row>
    <row r="72" spans="1:6" x14ac:dyDescent="0.25">
      <c r="A72">
        <v>7175</v>
      </c>
      <c r="B72">
        <v>9606</v>
      </c>
      <c r="C72" t="s">
        <v>142</v>
      </c>
      <c r="D72" s="3" t="s">
        <v>143</v>
      </c>
      <c r="E72" s="4">
        <v>56.665638631829701</v>
      </c>
      <c r="F72" s="4">
        <v>55.1446774510597</v>
      </c>
    </row>
    <row r="73" spans="1:6" x14ac:dyDescent="0.25">
      <c r="A73">
        <v>8407</v>
      </c>
      <c r="B73">
        <v>9606</v>
      </c>
      <c r="C73" t="s">
        <v>144</v>
      </c>
      <c r="D73" s="3" t="s">
        <v>145</v>
      </c>
      <c r="E73" s="4">
        <v>54.348046639751203</v>
      </c>
      <c r="F73" s="4">
        <v>46.499414801290797</v>
      </c>
    </row>
    <row r="74" spans="1:6" x14ac:dyDescent="0.25">
      <c r="A74">
        <v>3860</v>
      </c>
      <c r="B74">
        <v>9606</v>
      </c>
      <c r="C74" t="s">
        <v>146</v>
      </c>
      <c r="D74" s="3" t="s">
        <v>147</v>
      </c>
      <c r="E74" s="4">
        <v>53.124136576937801</v>
      </c>
      <c r="F74" s="4">
        <v>78.339093282656904</v>
      </c>
    </row>
    <row r="75" spans="1:6" x14ac:dyDescent="0.25">
      <c r="A75">
        <v>79366</v>
      </c>
      <c r="B75">
        <v>9606</v>
      </c>
      <c r="C75" t="s">
        <v>148</v>
      </c>
      <c r="D75" s="3" t="s">
        <v>149</v>
      </c>
      <c r="E75" s="4">
        <v>52.804068950985197</v>
      </c>
      <c r="F75" s="4">
        <v>40.429195604164498</v>
      </c>
    </row>
    <row r="76" spans="1:6" x14ac:dyDescent="0.25">
      <c r="A76">
        <v>9972</v>
      </c>
      <c r="B76">
        <v>9606</v>
      </c>
      <c r="C76" t="s">
        <v>150</v>
      </c>
      <c r="D76" s="3" t="s">
        <v>151</v>
      </c>
      <c r="E76" s="4">
        <v>51.650328514915699</v>
      </c>
      <c r="F76" s="4">
        <v>44.528696708006102</v>
      </c>
    </row>
    <row r="77" spans="1:6" x14ac:dyDescent="0.25">
      <c r="A77">
        <v>2037</v>
      </c>
      <c r="B77">
        <v>9606</v>
      </c>
      <c r="C77" t="s">
        <v>152</v>
      </c>
      <c r="D77" s="3" t="s">
        <v>153</v>
      </c>
      <c r="E77" s="4">
        <v>51.60541299602</v>
      </c>
      <c r="F77" s="4">
        <v>42.1016221975989</v>
      </c>
    </row>
    <row r="78" spans="1:6" x14ac:dyDescent="0.25">
      <c r="A78">
        <v>829</v>
      </c>
      <c r="B78">
        <v>9606</v>
      </c>
      <c r="C78" t="s">
        <v>154</v>
      </c>
      <c r="D78" s="3" t="s">
        <v>155</v>
      </c>
      <c r="E78" s="4">
        <v>50.632362792483598</v>
      </c>
      <c r="F78" s="4">
        <v>46.039465803902601</v>
      </c>
    </row>
    <row r="79" spans="1:6" x14ac:dyDescent="0.25">
      <c r="A79">
        <v>1829</v>
      </c>
      <c r="B79">
        <v>9606</v>
      </c>
      <c r="C79" t="s">
        <v>156</v>
      </c>
      <c r="D79" s="3" t="s">
        <v>157</v>
      </c>
      <c r="E79" s="4">
        <v>49.784778272838501</v>
      </c>
      <c r="F79" s="4">
        <v>42.083075434902803</v>
      </c>
    </row>
    <row r="80" spans="1:6" x14ac:dyDescent="0.25">
      <c r="A80">
        <v>3927</v>
      </c>
      <c r="B80">
        <v>9606</v>
      </c>
      <c r="C80" t="s">
        <v>158</v>
      </c>
      <c r="D80" s="3" t="s">
        <v>159</v>
      </c>
      <c r="E80" s="4">
        <v>49.7621643565314</v>
      </c>
      <c r="F80" s="4">
        <v>35.987101462717902</v>
      </c>
    </row>
    <row r="81" spans="1:6" x14ac:dyDescent="0.25">
      <c r="A81">
        <v>163590</v>
      </c>
      <c r="B81">
        <v>9606</v>
      </c>
      <c r="C81" t="s">
        <v>160</v>
      </c>
      <c r="D81" s="3" t="s">
        <v>161</v>
      </c>
      <c r="E81" s="4">
        <v>48.6303388200173</v>
      </c>
      <c r="F81" s="4">
        <v>47.324789065982799</v>
      </c>
    </row>
    <row r="82" spans="1:6" x14ac:dyDescent="0.25">
      <c r="A82">
        <v>57122</v>
      </c>
      <c r="B82">
        <v>9606</v>
      </c>
      <c r="C82" t="s">
        <v>162</v>
      </c>
      <c r="D82" s="3" t="s">
        <v>163</v>
      </c>
      <c r="E82" s="4">
        <v>48.218729125407798</v>
      </c>
      <c r="F82" s="4">
        <v>36.162802490385097</v>
      </c>
    </row>
    <row r="83" spans="1:6" x14ac:dyDescent="0.25">
      <c r="A83">
        <v>54499</v>
      </c>
      <c r="B83">
        <v>9606</v>
      </c>
      <c r="C83" t="s">
        <v>164</v>
      </c>
      <c r="D83" s="3" t="s">
        <v>165</v>
      </c>
      <c r="E83" s="4">
        <v>47.988437971166</v>
      </c>
      <c r="F83" s="4">
        <v>35.067511596539902</v>
      </c>
    </row>
    <row r="84" spans="1:6" x14ac:dyDescent="0.25">
      <c r="A84">
        <v>7430</v>
      </c>
      <c r="B84">
        <v>9606</v>
      </c>
      <c r="C84" t="s">
        <v>166</v>
      </c>
      <c r="D84" s="3" t="s">
        <v>167</v>
      </c>
      <c r="E84" s="4">
        <v>47.677186697714497</v>
      </c>
      <c r="F84" s="4">
        <v>48.997694889170901</v>
      </c>
    </row>
    <row r="85" spans="1:6" x14ac:dyDescent="0.25">
      <c r="A85">
        <v>55177</v>
      </c>
      <c r="B85">
        <v>9606</v>
      </c>
      <c r="C85" t="s">
        <v>168</v>
      </c>
      <c r="D85" s="3" t="s">
        <v>169</v>
      </c>
      <c r="E85" s="4">
        <v>46.6356870621984</v>
      </c>
      <c r="F85" s="4">
        <v>39.345000438003403</v>
      </c>
    </row>
    <row r="86" spans="1:6" x14ac:dyDescent="0.25">
      <c r="A86">
        <v>2091</v>
      </c>
      <c r="B86">
        <v>9606</v>
      </c>
      <c r="C86" t="s">
        <v>170</v>
      </c>
      <c r="D86" s="3" t="s">
        <v>171</v>
      </c>
      <c r="E86" s="4">
        <v>46.282172911364199</v>
      </c>
      <c r="F86" s="4">
        <v>47.879507580127999</v>
      </c>
    </row>
    <row r="87" spans="1:6" x14ac:dyDescent="0.25">
      <c r="A87">
        <v>8773</v>
      </c>
      <c r="B87">
        <v>9606</v>
      </c>
      <c r="C87" t="s">
        <v>172</v>
      </c>
      <c r="D87" s="3" t="s">
        <v>173</v>
      </c>
      <c r="E87" s="4">
        <v>45.786778779337602</v>
      </c>
      <c r="F87" s="4">
        <v>41.5421376580572</v>
      </c>
    </row>
    <row r="88" spans="1:6" x14ac:dyDescent="0.25">
      <c r="A88">
        <v>22974</v>
      </c>
      <c r="B88">
        <v>9606</v>
      </c>
      <c r="C88" t="s">
        <v>174</v>
      </c>
      <c r="D88" s="3" t="s">
        <v>175</v>
      </c>
      <c r="E88" s="4">
        <v>45.3910041955886</v>
      </c>
      <c r="F88" s="4">
        <v>42.984548938275204</v>
      </c>
    </row>
    <row r="89" spans="1:6" x14ac:dyDescent="0.25">
      <c r="A89">
        <v>3383</v>
      </c>
      <c r="B89">
        <v>9606</v>
      </c>
      <c r="C89" t="s">
        <v>176</v>
      </c>
      <c r="D89" s="3" t="s">
        <v>177</v>
      </c>
      <c r="E89" s="4">
        <v>43.869597110716199</v>
      </c>
      <c r="F89" s="4">
        <v>30.641717526506302</v>
      </c>
    </row>
    <row r="90" spans="1:6" x14ac:dyDescent="0.25">
      <c r="A90">
        <v>374882</v>
      </c>
      <c r="B90">
        <v>9606</v>
      </c>
      <c r="C90" t="s">
        <v>178</v>
      </c>
      <c r="D90" s="3" t="s">
        <v>179</v>
      </c>
      <c r="E90" s="4">
        <v>43.611143881783804</v>
      </c>
      <c r="F90" s="4">
        <v>36.426430275466302</v>
      </c>
    </row>
    <row r="91" spans="1:6" x14ac:dyDescent="0.25">
      <c r="A91">
        <v>10093</v>
      </c>
      <c r="B91">
        <v>9606</v>
      </c>
      <c r="C91" t="s">
        <v>180</v>
      </c>
      <c r="D91" s="3" t="s">
        <v>181</v>
      </c>
      <c r="E91" s="4">
        <v>43.105879212911098</v>
      </c>
      <c r="F91" s="4">
        <v>30.250201264210901</v>
      </c>
    </row>
    <row r="92" spans="1:6" x14ac:dyDescent="0.25">
      <c r="A92">
        <v>100506658</v>
      </c>
      <c r="B92">
        <v>9606</v>
      </c>
      <c r="C92" t="s">
        <v>182</v>
      </c>
      <c r="D92" s="3" t="s">
        <v>183</v>
      </c>
      <c r="E92" s="4">
        <v>42.8725425450085</v>
      </c>
      <c r="F92" s="4">
        <v>35.848384204951202</v>
      </c>
    </row>
    <row r="93" spans="1:6" x14ac:dyDescent="0.25">
      <c r="A93">
        <v>4637</v>
      </c>
      <c r="B93">
        <v>9606</v>
      </c>
      <c r="C93" t="s">
        <v>184</v>
      </c>
      <c r="D93" s="3" t="s">
        <v>185</v>
      </c>
      <c r="E93" s="4">
        <v>42.844066676127703</v>
      </c>
      <c r="F93" s="4">
        <v>46.523940136395701</v>
      </c>
    </row>
    <row r="94" spans="1:6" x14ac:dyDescent="0.25">
      <c r="A94">
        <v>10613</v>
      </c>
      <c r="B94">
        <v>9606</v>
      </c>
      <c r="C94" t="s">
        <v>186</v>
      </c>
      <c r="D94" s="3" t="s">
        <v>187</v>
      </c>
      <c r="E94" s="4">
        <v>42.826132661298502</v>
      </c>
      <c r="F94" s="4">
        <v>36.047888603851</v>
      </c>
    </row>
    <row r="95" spans="1:6" x14ac:dyDescent="0.25">
      <c r="A95">
        <v>55746</v>
      </c>
      <c r="B95">
        <v>9606</v>
      </c>
      <c r="C95" t="s">
        <v>188</v>
      </c>
      <c r="D95" s="3" t="s">
        <v>189</v>
      </c>
      <c r="E95" s="4">
        <v>42.792088002644903</v>
      </c>
      <c r="F95" s="4">
        <v>33.350371362105903</v>
      </c>
    </row>
    <row r="96" spans="1:6" x14ac:dyDescent="0.25">
      <c r="A96">
        <v>301</v>
      </c>
      <c r="B96">
        <v>9606</v>
      </c>
      <c r="C96" t="s">
        <v>190</v>
      </c>
      <c r="D96" s="3" t="s">
        <v>191</v>
      </c>
      <c r="E96" s="4">
        <v>42.770311202879</v>
      </c>
      <c r="F96" s="4">
        <v>36.831871442405401</v>
      </c>
    </row>
    <row r="97" spans="1:6" x14ac:dyDescent="0.25">
      <c r="A97">
        <v>9631</v>
      </c>
      <c r="B97">
        <v>9606</v>
      </c>
      <c r="C97" t="s">
        <v>192</v>
      </c>
      <c r="D97" s="3" t="s">
        <v>193</v>
      </c>
      <c r="E97" s="4">
        <v>42.528303429435702</v>
      </c>
      <c r="F97" s="4">
        <v>49.870099459843203</v>
      </c>
    </row>
    <row r="98" spans="1:6" x14ac:dyDescent="0.25">
      <c r="A98">
        <v>389203</v>
      </c>
      <c r="B98">
        <v>9606</v>
      </c>
      <c r="C98" t="s">
        <v>194</v>
      </c>
      <c r="D98" s="3" t="s">
        <v>195</v>
      </c>
      <c r="E98" s="4">
        <v>42.437360288611799</v>
      </c>
      <c r="F98" s="4">
        <v>26.291332983932499</v>
      </c>
    </row>
    <row r="99" spans="1:6" x14ac:dyDescent="0.25">
      <c r="A99">
        <v>8021</v>
      </c>
      <c r="B99">
        <v>9606</v>
      </c>
      <c r="C99" t="s">
        <v>196</v>
      </c>
      <c r="D99" s="3" t="s">
        <v>197</v>
      </c>
      <c r="E99" s="4">
        <v>41.555048739208999</v>
      </c>
      <c r="F99" s="4">
        <v>44.668658805939998</v>
      </c>
    </row>
    <row r="100" spans="1:6" x14ac:dyDescent="0.25">
      <c r="A100">
        <v>22919</v>
      </c>
      <c r="B100">
        <v>9606</v>
      </c>
      <c r="C100" t="s">
        <v>198</v>
      </c>
      <c r="D100" s="3" t="s">
        <v>199</v>
      </c>
      <c r="E100" s="4">
        <v>41.547533611576299</v>
      </c>
      <c r="F100" s="4">
        <v>48.146560733841198</v>
      </c>
    </row>
    <row r="101" spans="1:6" x14ac:dyDescent="0.25">
      <c r="A101">
        <v>7171</v>
      </c>
      <c r="B101">
        <v>9606</v>
      </c>
      <c r="C101" t="s">
        <v>200</v>
      </c>
      <c r="D101" s="3" t="s">
        <v>201</v>
      </c>
      <c r="E101" s="4">
        <v>41.5275581095771</v>
      </c>
      <c r="F101" s="4">
        <v>45.5617821453868</v>
      </c>
    </row>
    <row r="102" spans="1:6" x14ac:dyDescent="0.25">
      <c r="A102">
        <v>3107</v>
      </c>
      <c r="B102">
        <v>9606</v>
      </c>
      <c r="C102" t="s">
        <v>202</v>
      </c>
      <c r="D102" s="3" t="s">
        <v>203</v>
      </c>
      <c r="E102" s="4">
        <v>41.1131067738825</v>
      </c>
      <c r="F102" s="4">
        <v>20.894425129816899</v>
      </c>
    </row>
    <row r="103" spans="1:6" x14ac:dyDescent="0.25">
      <c r="A103">
        <v>6711</v>
      </c>
      <c r="B103">
        <v>9606</v>
      </c>
      <c r="C103" t="s">
        <v>204</v>
      </c>
      <c r="D103" s="3" t="s">
        <v>205</v>
      </c>
      <c r="E103" s="4">
        <v>40.705660408936701</v>
      </c>
      <c r="F103" s="4">
        <v>32.4576944657856</v>
      </c>
    </row>
    <row r="104" spans="1:6" x14ac:dyDescent="0.25">
      <c r="A104">
        <v>53371</v>
      </c>
      <c r="B104">
        <v>9606</v>
      </c>
      <c r="C104" t="s">
        <v>206</v>
      </c>
      <c r="D104" s="3" t="s">
        <v>207</v>
      </c>
      <c r="E104" s="4">
        <v>39.760125595384203</v>
      </c>
      <c r="F104" s="4">
        <v>34.371200825161502</v>
      </c>
    </row>
    <row r="105" spans="1:6" x14ac:dyDescent="0.25">
      <c r="A105">
        <v>55339</v>
      </c>
      <c r="B105">
        <v>9606</v>
      </c>
      <c r="C105" t="s">
        <v>208</v>
      </c>
      <c r="D105" s="3" t="s">
        <v>209</v>
      </c>
      <c r="E105" s="4">
        <v>39.736290478664401</v>
      </c>
      <c r="F105" s="4">
        <v>44.756873777147703</v>
      </c>
    </row>
    <row r="106" spans="1:6" x14ac:dyDescent="0.25">
      <c r="A106">
        <v>4627</v>
      </c>
      <c r="B106">
        <v>9606</v>
      </c>
      <c r="C106" t="s">
        <v>210</v>
      </c>
      <c r="D106" s="3" t="s">
        <v>211</v>
      </c>
      <c r="E106" s="4">
        <v>39.606369395062501</v>
      </c>
      <c r="F106" s="4">
        <v>31.4902860454755</v>
      </c>
    </row>
    <row r="107" spans="1:6" x14ac:dyDescent="0.25">
      <c r="A107">
        <v>6709</v>
      </c>
      <c r="B107">
        <v>9606</v>
      </c>
      <c r="C107" t="s">
        <v>212</v>
      </c>
      <c r="D107" s="3" t="s">
        <v>213</v>
      </c>
      <c r="E107" s="4">
        <v>38.858213888799</v>
      </c>
      <c r="F107" s="4">
        <v>32.839725556535399</v>
      </c>
    </row>
    <row r="108" spans="1:6" x14ac:dyDescent="0.25">
      <c r="A108">
        <v>83858</v>
      </c>
      <c r="B108">
        <v>9606</v>
      </c>
      <c r="C108" t="s">
        <v>214</v>
      </c>
      <c r="D108" s="3" t="s">
        <v>215</v>
      </c>
      <c r="E108" s="4">
        <v>38.5837449558759</v>
      </c>
      <c r="F108" s="4">
        <v>49.925057392235402</v>
      </c>
    </row>
    <row r="109" spans="1:6" x14ac:dyDescent="0.25">
      <c r="A109">
        <v>10097</v>
      </c>
      <c r="B109">
        <v>9606</v>
      </c>
      <c r="C109" t="s">
        <v>216</v>
      </c>
      <c r="D109" s="3" t="s">
        <v>217</v>
      </c>
      <c r="E109" s="4">
        <v>38.542819485631099</v>
      </c>
      <c r="F109" s="4">
        <v>24.014765662689801</v>
      </c>
    </row>
    <row r="110" spans="1:6" x14ac:dyDescent="0.25">
      <c r="A110">
        <v>81502</v>
      </c>
      <c r="B110">
        <v>9606</v>
      </c>
      <c r="C110" t="s">
        <v>218</v>
      </c>
      <c r="D110" s="3" t="s">
        <v>219</v>
      </c>
      <c r="E110" s="4">
        <v>37.9898334774593</v>
      </c>
      <c r="F110" s="4">
        <v>48.269602601044497</v>
      </c>
    </row>
    <row r="111" spans="1:6" x14ac:dyDescent="0.25">
      <c r="A111">
        <v>26003</v>
      </c>
      <c r="B111">
        <v>9606</v>
      </c>
      <c r="C111" t="s">
        <v>220</v>
      </c>
      <c r="D111" s="3" t="s">
        <v>221</v>
      </c>
      <c r="E111" s="4">
        <v>37.274795565594701</v>
      </c>
      <c r="F111" s="4">
        <v>36.618873788127601</v>
      </c>
    </row>
    <row r="112" spans="1:6" x14ac:dyDescent="0.25">
      <c r="A112">
        <v>2017</v>
      </c>
      <c r="B112">
        <v>9606</v>
      </c>
      <c r="C112" t="s">
        <v>222</v>
      </c>
      <c r="D112" s="3" t="s">
        <v>223</v>
      </c>
      <c r="E112" s="4">
        <v>37.261829436811801</v>
      </c>
      <c r="F112" s="4">
        <v>33.642166939605801</v>
      </c>
    </row>
    <row r="113" spans="1:6" x14ac:dyDescent="0.25">
      <c r="A113">
        <v>3848</v>
      </c>
      <c r="B113">
        <v>9606</v>
      </c>
      <c r="C113" t="s">
        <v>224</v>
      </c>
      <c r="D113" s="3" t="s">
        <v>225</v>
      </c>
      <c r="E113" s="4">
        <v>37.200617544053401</v>
      </c>
      <c r="F113" s="4">
        <v>78.033439319248501</v>
      </c>
    </row>
    <row r="114" spans="1:6" x14ac:dyDescent="0.25">
      <c r="A114">
        <v>57142</v>
      </c>
      <c r="B114">
        <v>9606</v>
      </c>
      <c r="C114" t="s">
        <v>226</v>
      </c>
      <c r="D114" s="3" t="s">
        <v>227</v>
      </c>
      <c r="E114" s="4">
        <v>37.033425385249302</v>
      </c>
      <c r="F114" s="4">
        <v>34.837075673600303</v>
      </c>
    </row>
    <row r="115" spans="1:6" x14ac:dyDescent="0.25">
      <c r="A115">
        <v>306</v>
      </c>
      <c r="B115">
        <v>9606</v>
      </c>
      <c r="C115" t="s">
        <v>228</v>
      </c>
      <c r="D115" s="3" t="s">
        <v>229</v>
      </c>
      <c r="E115" s="4">
        <v>36.533106487861403</v>
      </c>
      <c r="F115" s="4">
        <v>22.8705459249603</v>
      </c>
    </row>
    <row r="116" spans="1:6" x14ac:dyDescent="0.25">
      <c r="A116">
        <v>56990</v>
      </c>
      <c r="B116">
        <v>9606</v>
      </c>
      <c r="C116" t="s">
        <v>230</v>
      </c>
      <c r="D116" s="3" t="s">
        <v>231</v>
      </c>
      <c r="E116" s="4">
        <v>36.445280400085203</v>
      </c>
      <c r="F116" s="4">
        <v>24.1249956266041</v>
      </c>
    </row>
    <row r="117" spans="1:6" x14ac:dyDescent="0.25">
      <c r="A117">
        <v>9694</v>
      </c>
      <c r="B117">
        <v>9606</v>
      </c>
      <c r="C117" t="s">
        <v>232</v>
      </c>
      <c r="D117" s="3" t="s">
        <v>233</v>
      </c>
      <c r="E117" s="4">
        <v>36.056166079678903</v>
      </c>
      <c r="F117" s="4">
        <v>26.180069958481798</v>
      </c>
    </row>
    <row r="118" spans="1:6" x14ac:dyDescent="0.25">
      <c r="A118">
        <v>9818</v>
      </c>
      <c r="B118">
        <v>9606</v>
      </c>
      <c r="C118" t="s">
        <v>234</v>
      </c>
      <c r="D118" s="3" t="s">
        <v>235</v>
      </c>
      <c r="E118" s="4">
        <v>35.358400494449</v>
      </c>
      <c r="F118" s="4">
        <v>23.041213179204401</v>
      </c>
    </row>
    <row r="119" spans="1:6" x14ac:dyDescent="0.25">
      <c r="A119">
        <v>832</v>
      </c>
      <c r="B119">
        <v>9606</v>
      </c>
      <c r="C119" t="s">
        <v>236</v>
      </c>
      <c r="D119" s="3" t="s">
        <v>237</v>
      </c>
      <c r="E119" s="4">
        <v>35.313498075702199</v>
      </c>
      <c r="F119" s="4">
        <v>45.998655669981098</v>
      </c>
    </row>
    <row r="120" spans="1:6" x14ac:dyDescent="0.25">
      <c r="A120">
        <v>3054</v>
      </c>
      <c r="B120">
        <v>9606</v>
      </c>
      <c r="C120" t="s">
        <v>238</v>
      </c>
      <c r="D120" s="3" t="s">
        <v>239</v>
      </c>
      <c r="E120" s="4">
        <v>35.167810932421503</v>
      </c>
      <c r="F120" s="4">
        <v>42.443511930354298</v>
      </c>
    </row>
    <row r="121" spans="1:6" x14ac:dyDescent="0.25">
      <c r="A121">
        <v>83787</v>
      </c>
      <c r="B121">
        <v>9606</v>
      </c>
      <c r="C121" t="s">
        <v>240</v>
      </c>
      <c r="D121" s="3" t="s">
        <v>241</v>
      </c>
      <c r="E121" s="4">
        <v>35.075827910622799</v>
      </c>
      <c r="F121" s="4">
        <v>39.713538404770702</v>
      </c>
    </row>
    <row r="122" spans="1:6" x14ac:dyDescent="0.25">
      <c r="A122">
        <v>90861</v>
      </c>
      <c r="B122">
        <v>9606</v>
      </c>
      <c r="C122" t="s">
        <v>242</v>
      </c>
      <c r="D122" s="3" t="s">
        <v>243</v>
      </c>
      <c r="E122" s="4">
        <v>34.864176113125303</v>
      </c>
      <c r="F122" s="4">
        <v>35.358842232448701</v>
      </c>
    </row>
    <row r="123" spans="1:6" x14ac:dyDescent="0.25">
      <c r="A123">
        <v>3688</v>
      </c>
      <c r="B123">
        <v>9606</v>
      </c>
      <c r="C123" t="s">
        <v>244</v>
      </c>
      <c r="D123" s="3" t="s">
        <v>245</v>
      </c>
      <c r="E123" s="4">
        <v>34.8339171912003</v>
      </c>
      <c r="F123" s="4">
        <v>22.514061175614899</v>
      </c>
    </row>
    <row r="124" spans="1:6" x14ac:dyDescent="0.25">
      <c r="A124">
        <v>3106</v>
      </c>
      <c r="B124">
        <v>9606</v>
      </c>
      <c r="C124" t="s">
        <v>246</v>
      </c>
      <c r="D124" s="3" t="s">
        <v>247</v>
      </c>
      <c r="E124" s="4">
        <v>34.116023525390602</v>
      </c>
      <c r="F124" s="4">
        <v>17.319142851916801</v>
      </c>
    </row>
    <row r="125" spans="1:6" x14ac:dyDescent="0.25">
      <c r="A125">
        <v>55082</v>
      </c>
      <c r="B125">
        <v>9606</v>
      </c>
      <c r="C125" t="s">
        <v>248</v>
      </c>
      <c r="D125" s="3" t="s">
        <v>249</v>
      </c>
      <c r="E125" s="4">
        <v>34.056534702633698</v>
      </c>
      <c r="F125" s="4">
        <v>21.1649045184522</v>
      </c>
    </row>
    <row r="126" spans="1:6" x14ac:dyDescent="0.25">
      <c r="A126">
        <v>23165</v>
      </c>
      <c r="B126">
        <v>9606</v>
      </c>
      <c r="C126" t="s">
        <v>250</v>
      </c>
      <c r="D126" s="3" t="s">
        <v>251</v>
      </c>
      <c r="E126" s="4">
        <v>33.266954100263497</v>
      </c>
      <c r="F126" s="4">
        <v>20.559438541479299</v>
      </c>
    </row>
    <row r="127" spans="1:6" x14ac:dyDescent="0.25">
      <c r="A127">
        <v>84617</v>
      </c>
      <c r="B127">
        <v>9606</v>
      </c>
      <c r="C127" t="s">
        <v>252</v>
      </c>
      <c r="D127" s="3" t="s">
        <v>253</v>
      </c>
      <c r="E127" s="4">
        <v>32.1432134787877</v>
      </c>
      <c r="F127" s="4">
        <v>23.266318671815899</v>
      </c>
    </row>
    <row r="128" spans="1:6" x14ac:dyDescent="0.25">
      <c r="A128">
        <v>9948</v>
      </c>
      <c r="B128">
        <v>9606</v>
      </c>
      <c r="C128" t="s">
        <v>254</v>
      </c>
      <c r="D128" s="3" t="s">
        <v>255</v>
      </c>
      <c r="E128" s="4">
        <v>32.1291771119025</v>
      </c>
      <c r="F128" s="4">
        <v>17.349132471564101</v>
      </c>
    </row>
    <row r="129" spans="1:6" x14ac:dyDescent="0.25">
      <c r="A129">
        <v>51406</v>
      </c>
      <c r="B129">
        <v>9606</v>
      </c>
      <c r="C129" t="s">
        <v>256</v>
      </c>
      <c r="D129" s="3" t="s">
        <v>257</v>
      </c>
      <c r="E129" s="4">
        <v>31.7840518017322</v>
      </c>
      <c r="F129" s="4">
        <v>25.086660516455101</v>
      </c>
    </row>
    <row r="130" spans="1:6" x14ac:dyDescent="0.25">
      <c r="A130">
        <v>79023</v>
      </c>
      <c r="B130">
        <v>9606</v>
      </c>
      <c r="C130" t="s">
        <v>258</v>
      </c>
      <c r="D130" s="3" t="s">
        <v>259</v>
      </c>
      <c r="E130" s="4">
        <v>31.567297720642198</v>
      </c>
      <c r="F130" s="4">
        <v>24.720863658030002</v>
      </c>
    </row>
    <row r="131" spans="1:6" x14ac:dyDescent="0.25">
      <c r="A131">
        <v>23279</v>
      </c>
      <c r="B131">
        <v>9606</v>
      </c>
      <c r="C131" t="s">
        <v>260</v>
      </c>
      <c r="D131" s="3" t="s">
        <v>261</v>
      </c>
      <c r="E131" s="4">
        <v>31.3090569598439</v>
      </c>
      <c r="F131" s="4">
        <v>21.205374296299102</v>
      </c>
    </row>
    <row r="132" spans="1:6" x14ac:dyDescent="0.25">
      <c r="A132">
        <v>6902</v>
      </c>
      <c r="B132">
        <v>9606</v>
      </c>
      <c r="C132" t="s">
        <v>262</v>
      </c>
      <c r="D132" s="3" t="s">
        <v>263</v>
      </c>
      <c r="E132" s="4">
        <v>31.078167468054499</v>
      </c>
      <c r="F132" s="4">
        <v>45.394389419080099</v>
      </c>
    </row>
    <row r="133" spans="1:6" x14ac:dyDescent="0.25">
      <c r="A133">
        <v>5318</v>
      </c>
      <c r="B133">
        <v>9606</v>
      </c>
      <c r="C133" t="s">
        <v>264</v>
      </c>
      <c r="D133" s="3" t="s">
        <v>265</v>
      </c>
      <c r="E133" s="4">
        <v>30.940713335930901</v>
      </c>
      <c r="F133" s="4">
        <v>24.275357718779301</v>
      </c>
    </row>
    <row r="134" spans="1:6" x14ac:dyDescent="0.25">
      <c r="A134">
        <v>4134</v>
      </c>
      <c r="B134">
        <v>9606</v>
      </c>
      <c r="C134" t="s">
        <v>266</v>
      </c>
      <c r="D134" s="3" t="s">
        <v>267</v>
      </c>
      <c r="E134" s="4">
        <v>30.144744227255799</v>
      </c>
      <c r="F134" s="4">
        <v>35.9979884135345</v>
      </c>
    </row>
    <row r="135" spans="1:6" x14ac:dyDescent="0.25">
      <c r="A135">
        <v>10360</v>
      </c>
      <c r="B135">
        <v>9606</v>
      </c>
      <c r="C135" t="s">
        <v>268</v>
      </c>
      <c r="D135" s="3" t="s">
        <v>269</v>
      </c>
      <c r="E135" s="4">
        <v>30.063743052903501</v>
      </c>
      <c r="F135" s="4">
        <v>21.299809096305999</v>
      </c>
    </row>
    <row r="136" spans="1:6" x14ac:dyDescent="0.25">
      <c r="A136">
        <v>2316</v>
      </c>
      <c r="B136">
        <v>9606</v>
      </c>
      <c r="C136" t="s">
        <v>270</v>
      </c>
      <c r="D136" s="3" t="s">
        <v>271</v>
      </c>
      <c r="E136" s="4">
        <v>29.983314471040998</v>
      </c>
      <c r="F136" s="4">
        <v>23.7807334743101</v>
      </c>
    </row>
    <row r="137" spans="1:6" x14ac:dyDescent="0.25">
      <c r="A137">
        <v>11091</v>
      </c>
      <c r="B137">
        <v>9606</v>
      </c>
      <c r="C137" t="s">
        <v>272</v>
      </c>
      <c r="D137" s="3" t="s">
        <v>273</v>
      </c>
      <c r="E137" s="4">
        <v>28.683020586588999</v>
      </c>
      <c r="F137" s="4">
        <v>32.444033624172903</v>
      </c>
    </row>
    <row r="138" spans="1:6" x14ac:dyDescent="0.25">
      <c r="A138">
        <v>79902</v>
      </c>
      <c r="B138">
        <v>9606</v>
      </c>
      <c r="C138" t="s">
        <v>274</v>
      </c>
      <c r="D138" s="3" t="s">
        <v>275</v>
      </c>
      <c r="E138" s="4">
        <v>28.222024544401499</v>
      </c>
      <c r="F138" s="4">
        <v>23.5437090495221</v>
      </c>
    </row>
    <row r="139" spans="1:6" x14ac:dyDescent="0.25">
      <c r="A139">
        <v>6834</v>
      </c>
      <c r="B139">
        <v>9606</v>
      </c>
      <c r="C139" t="s">
        <v>276</v>
      </c>
      <c r="D139" s="3" t="s">
        <v>277</v>
      </c>
      <c r="E139" s="4">
        <v>28.079638132941501</v>
      </c>
      <c r="F139" s="4">
        <v>20.717928722879599</v>
      </c>
    </row>
    <row r="140" spans="1:6" x14ac:dyDescent="0.25">
      <c r="A140">
        <v>3852</v>
      </c>
      <c r="B140">
        <v>9606</v>
      </c>
      <c r="C140" t="s">
        <v>278</v>
      </c>
      <c r="D140" s="3" t="s">
        <v>279</v>
      </c>
      <c r="E140" s="4">
        <v>27.799972455247701</v>
      </c>
      <c r="F140" s="4">
        <v>61.764950449566797</v>
      </c>
    </row>
    <row r="141" spans="1:6" x14ac:dyDescent="0.25">
      <c r="A141">
        <v>51474</v>
      </c>
      <c r="B141">
        <v>9606</v>
      </c>
      <c r="C141" t="s">
        <v>280</v>
      </c>
      <c r="D141" s="3" t="s">
        <v>281</v>
      </c>
      <c r="E141" s="4">
        <v>27.703967336623101</v>
      </c>
      <c r="F141" s="4">
        <v>20.462781370518002</v>
      </c>
    </row>
    <row r="142" spans="1:6" x14ac:dyDescent="0.25">
      <c r="A142">
        <v>10226</v>
      </c>
      <c r="B142">
        <v>9606</v>
      </c>
      <c r="C142" t="s">
        <v>282</v>
      </c>
      <c r="D142" s="3" t="s">
        <v>283</v>
      </c>
      <c r="E142" s="4">
        <v>27.359602039532</v>
      </c>
      <c r="F142" s="4">
        <v>27.522864229990599</v>
      </c>
    </row>
    <row r="143" spans="1:6" x14ac:dyDescent="0.25">
      <c r="A143">
        <v>6836</v>
      </c>
      <c r="B143">
        <v>9606</v>
      </c>
      <c r="C143" t="s">
        <v>284</v>
      </c>
      <c r="D143" s="3" t="s">
        <v>285</v>
      </c>
      <c r="E143" s="4">
        <v>27.288747333296001</v>
      </c>
      <c r="F143" s="4">
        <v>17.9180421127692</v>
      </c>
    </row>
    <row r="144" spans="1:6" x14ac:dyDescent="0.25">
      <c r="A144">
        <v>103910</v>
      </c>
      <c r="B144">
        <v>9606</v>
      </c>
      <c r="C144" t="s">
        <v>286</v>
      </c>
      <c r="D144" s="3" t="s">
        <v>287</v>
      </c>
      <c r="E144" s="4">
        <v>27.282654549374101</v>
      </c>
      <c r="F144" s="4">
        <v>20.186054021159102</v>
      </c>
    </row>
    <row r="145" spans="1:6" x14ac:dyDescent="0.25">
      <c r="A145">
        <v>348995</v>
      </c>
      <c r="B145">
        <v>9606</v>
      </c>
      <c r="C145" t="s">
        <v>288</v>
      </c>
      <c r="D145" s="3" t="s">
        <v>289</v>
      </c>
      <c r="E145" s="4">
        <v>27.126449370884799</v>
      </c>
      <c r="F145" s="4">
        <v>17.455847338625599</v>
      </c>
    </row>
    <row r="146" spans="1:6" x14ac:dyDescent="0.25">
      <c r="A146">
        <v>80086</v>
      </c>
      <c r="B146">
        <v>9606</v>
      </c>
      <c r="C146" t="s">
        <v>290</v>
      </c>
      <c r="D146" s="3" t="s">
        <v>291</v>
      </c>
      <c r="E146" s="4">
        <v>26.9021363666035</v>
      </c>
      <c r="F146" s="4">
        <v>24.785722226133899</v>
      </c>
    </row>
    <row r="147" spans="1:6" x14ac:dyDescent="0.25">
      <c r="A147">
        <v>51280</v>
      </c>
      <c r="B147">
        <v>9606</v>
      </c>
      <c r="C147" t="s">
        <v>292</v>
      </c>
      <c r="D147" s="3" t="s">
        <v>293</v>
      </c>
      <c r="E147" s="4">
        <v>26.757819747970899</v>
      </c>
      <c r="F147" s="4">
        <v>21.1840826048048</v>
      </c>
    </row>
    <row r="148" spans="1:6" x14ac:dyDescent="0.25">
      <c r="A148">
        <v>10487</v>
      </c>
      <c r="B148">
        <v>9606</v>
      </c>
      <c r="C148" t="s">
        <v>294</v>
      </c>
      <c r="D148" s="3" t="s">
        <v>295</v>
      </c>
      <c r="E148" s="4">
        <v>26.751015578429001</v>
      </c>
      <c r="F148" s="4">
        <v>29.7689903353508</v>
      </c>
    </row>
    <row r="149" spans="1:6" x14ac:dyDescent="0.25">
      <c r="A149">
        <v>56889</v>
      </c>
      <c r="B149">
        <v>9606</v>
      </c>
      <c r="C149" t="s">
        <v>296</v>
      </c>
      <c r="D149" s="3" t="s">
        <v>297</v>
      </c>
      <c r="E149" s="4">
        <v>26.646734346020601</v>
      </c>
      <c r="F149" s="4">
        <v>12.081679217179699</v>
      </c>
    </row>
    <row r="150" spans="1:6" x14ac:dyDescent="0.25">
      <c r="A150">
        <v>126353</v>
      </c>
      <c r="B150">
        <v>9606</v>
      </c>
      <c r="C150" t="s">
        <v>298</v>
      </c>
      <c r="D150" s="3" t="s">
        <v>299</v>
      </c>
      <c r="E150" s="4">
        <v>26.3093942156307</v>
      </c>
      <c r="F150" s="4">
        <v>20.721839902967002</v>
      </c>
    </row>
    <row r="151" spans="1:6" x14ac:dyDescent="0.25">
      <c r="A151">
        <v>3673</v>
      </c>
      <c r="B151">
        <v>9606</v>
      </c>
      <c r="C151" t="s">
        <v>300</v>
      </c>
      <c r="D151" s="3" t="s">
        <v>301</v>
      </c>
      <c r="E151" s="4">
        <v>26.276837582992801</v>
      </c>
      <c r="F151" s="4">
        <v>19.730539529714498</v>
      </c>
    </row>
    <row r="152" spans="1:6" x14ac:dyDescent="0.25">
      <c r="A152">
        <v>7414</v>
      </c>
      <c r="B152">
        <v>9606</v>
      </c>
      <c r="C152" t="s">
        <v>302</v>
      </c>
      <c r="D152" s="3" t="s">
        <v>303</v>
      </c>
      <c r="E152" s="4">
        <v>25.953891068915301</v>
      </c>
      <c r="F152" s="4">
        <v>32.636328037729797</v>
      </c>
    </row>
    <row r="153" spans="1:6" x14ac:dyDescent="0.25">
      <c r="A153">
        <v>120</v>
      </c>
      <c r="B153">
        <v>9606</v>
      </c>
      <c r="C153" t="s">
        <v>304</v>
      </c>
      <c r="D153" s="3" t="s">
        <v>305</v>
      </c>
      <c r="E153" s="4">
        <v>25.899735944004199</v>
      </c>
      <c r="F153" s="4">
        <v>27.186173754864399</v>
      </c>
    </row>
    <row r="154" spans="1:6" x14ac:dyDescent="0.25">
      <c r="A154">
        <v>10627</v>
      </c>
      <c r="B154">
        <v>9606</v>
      </c>
      <c r="C154" t="s">
        <v>306</v>
      </c>
      <c r="D154" s="3" t="s">
        <v>307</v>
      </c>
      <c r="E154" s="4">
        <v>24.554389094436701</v>
      </c>
      <c r="F154" s="4">
        <v>18.167448619043199</v>
      </c>
    </row>
    <row r="155" spans="1:6" x14ac:dyDescent="0.25">
      <c r="A155">
        <v>6382</v>
      </c>
      <c r="B155">
        <v>9606</v>
      </c>
      <c r="C155" t="s">
        <v>308</v>
      </c>
      <c r="D155" s="3" t="s">
        <v>309</v>
      </c>
      <c r="E155" s="4">
        <v>24.472659034152802</v>
      </c>
      <c r="F155" s="4">
        <v>20.566672378578701</v>
      </c>
    </row>
    <row r="156" spans="1:6" x14ac:dyDescent="0.25">
      <c r="A156">
        <v>10096</v>
      </c>
      <c r="B156">
        <v>9606</v>
      </c>
      <c r="C156" t="s">
        <v>310</v>
      </c>
      <c r="D156" s="3" t="s">
        <v>311</v>
      </c>
      <c r="E156" s="4">
        <v>24.286150754622302</v>
      </c>
      <c r="F156" s="4">
        <v>20.135387366012601</v>
      </c>
    </row>
    <row r="157" spans="1:6" x14ac:dyDescent="0.25">
      <c r="A157">
        <v>3857</v>
      </c>
      <c r="B157">
        <v>9606</v>
      </c>
      <c r="C157" t="s">
        <v>312</v>
      </c>
      <c r="D157" s="3" t="s">
        <v>313</v>
      </c>
      <c r="E157" s="4">
        <v>24.161447501778401</v>
      </c>
      <c r="F157" s="4">
        <v>48.618608315479598</v>
      </c>
    </row>
    <row r="158" spans="1:6" x14ac:dyDescent="0.25">
      <c r="A158">
        <v>308</v>
      </c>
      <c r="B158">
        <v>9606</v>
      </c>
      <c r="C158" t="s">
        <v>314</v>
      </c>
      <c r="D158" s="3" t="s">
        <v>315</v>
      </c>
      <c r="E158" s="4">
        <v>24.0852754980905</v>
      </c>
      <c r="F158" s="4">
        <v>23.001473530303802</v>
      </c>
    </row>
    <row r="159" spans="1:6" x14ac:dyDescent="0.25">
      <c r="A159">
        <v>4735</v>
      </c>
      <c r="B159">
        <v>9606</v>
      </c>
      <c r="C159" s="8">
        <v>44441</v>
      </c>
      <c r="D159" s="3" t="s">
        <v>316</v>
      </c>
      <c r="E159" s="4">
        <v>23.1118229316954</v>
      </c>
      <c r="F159" s="4">
        <v>21.329934177055101</v>
      </c>
    </row>
    <row r="160" spans="1:6" x14ac:dyDescent="0.25">
      <c r="A160">
        <v>81929</v>
      </c>
      <c r="B160">
        <v>9606</v>
      </c>
      <c r="C160" t="s">
        <v>317</v>
      </c>
      <c r="D160" s="3" t="s">
        <v>318</v>
      </c>
      <c r="E160" s="4">
        <v>22.7758722398987</v>
      </c>
      <c r="F160" s="4">
        <v>20.715647463116699</v>
      </c>
    </row>
    <row r="161" spans="1:6" x14ac:dyDescent="0.25">
      <c r="A161">
        <v>51535</v>
      </c>
      <c r="B161">
        <v>9606</v>
      </c>
      <c r="C161" t="s">
        <v>319</v>
      </c>
      <c r="D161" s="3" t="s">
        <v>320</v>
      </c>
      <c r="E161" s="4">
        <v>22.707970716275302</v>
      </c>
      <c r="F161" s="4">
        <v>18.071464799378901</v>
      </c>
    </row>
    <row r="162" spans="1:6" x14ac:dyDescent="0.25">
      <c r="A162">
        <v>8208</v>
      </c>
      <c r="B162">
        <v>9606</v>
      </c>
      <c r="C162" t="s">
        <v>321</v>
      </c>
      <c r="D162" s="3" t="s">
        <v>322</v>
      </c>
      <c r="E162" s="4">
        <v>22.674304726748201</v>
      </c>
      <c r="F162" s="4">
        <v>19.0513437054382</v>
      </c>
    </row>
    <row r="163" spans="1:6" x14ac:dyDescent="0.25">
      <c r="A163">
        <v>25813</v>
      </c>
      <c r="B163">
        <v>9606</v>
      </c>
      <c r="C163" t="s">
        <v>323</v>
      </c>
      <c r="D163" s="3" t="s">
        <v>324</v>
      </c>
      <c r="E163" s="4">
        <v>22.464797133203</v>
      </c>
      <c r="F163" s="4">
        <v>14.3607352148116</v>
      </c>
    </row>
    <row r="164" spans="1:6" x14ac:dyDescent="0.25">
      <c r="A164">
        <v>55706</v>
      </c>
      <c r="B164">
        <v>9606</v>
      </c>
      <c r="C164" t="s">
        <v>325</v>
      </c>
      <c r="D164" s="3" t="s">
        <v>326</v>
      </c>
      <c r="E164" s="4">
        <v>22.305818166039799</v>
      </c>
      <c r="F164" s="4">
        <v>14.930814594628201</v>
      </c>
    </row>
    <row r="165" spans="1:6" x14ac:dyDescent="0.25">
      <c r="A165">
        <v>311</v>
      </c>
      <c r="B165">
        <v>9606</v>
      </c>
      <c r="C165" t="s">
        <v>327</v>
      </c>
      <c r="D165" s="3" t="s">
        <v>328</v>
      </c>
      <c r="E165" s="4">
        <v>22.1528317647157</v>
      </c>
      <c r="F165" s="4">
        <v>20.3814106825577</v>
      </c>
    </row>
    <row r="166" spans="1:6" x14ac:dyDescent="0.25">
      <c r="A166">
        <v>23513</v>
      </c>
      <c r="B166">
        <v>9606</v>
      </c>
      <c r="C166" t="s">
        <v>329</v>
      </c>
      <c r="D166" s="3" t="s">
        <v>330</v>
      </c>
      <c r="E166" s="4">
        <v>22.121547422983099</v>
      </c>
      <c r="F166" s="4">
        <v>20.9250748175354</v>
      </c>
    </row>
    <row r="167" spans="1:6" x14ac:dyDescent="0.25">
      <c r="A167">
        <v>23071</v>
      </c>
      <c r="B167">
        <v>9606</v>
      </c>
      <c r="C167" t="s">
        <v>331</v>
      </c>
      <c r="D167" s="3" t="s">
        <v>332</v>
      </c>
      <c r="E167" s="4">
        <v>22.085807332322201</v>
      </c>
      <c r="F167" s="4">
        <v>18.469906209351699</v>
      </c>
    </row>
    <row r="168" spans="1:6" x14ac:dyDescent="0.25">
      <c r="A168">
        <v>84365</v>
      </c>
      <c r="B168">
        <v>9606</v>
      </c>
      <c r="C168" t="s">
        <v>333</v>
      </c>
      <c r="D168" s="3" t="s">
        <v>334</v>
      </c>
      <c r="E168" s="4">
        <v>21.9066223570196</v>
      </c>
      <c r="F168" s="4">
        <v>17.385501844963699</v>
      </c>
    </row>
    <row r="169" spans="1:6" x14ac:dyDescent="0.25">
      <c r="A169">
        <v>200185</v>
      </c>
      <c r="B169">
        <v>9606</v>
      </c>
      <c r="C169" t="s">
        <v>335</v>
      </c>
      <c r="D169" s="3" t="s">
        <v>336</v>
      </c>
      <c r="E169" s="4">
        <v>21.834341313150901</v>
      </c>
      <c r="F169" s="4">
        <v>24.5746566540458</v>
      </c>
    </row>
    <row r="170" spans="1:6" x14ac:dyDescent="0.25">
      <c r="A170">
        <v>80335</v>
      </c>
      <c r="B170">
        <v>9606</v>
      </c>
      <c r="C170" t="s">
        <v>337</v>
      </c>
      <c r="D170" s="3" t="s">
        <v>338</v>
      </c>
      <c r="E170" s="4">
        <v>21.528953467582099</v>
      </c>
      <c r="F170" s="4">
        <v>17.2352405912509</v>
      </c>
    </row>
    <row r="171" spans="1:6" x14ac:dyDescent="0.25">
      <c r="A171">
        <v>6856</v>
      </c>
      <c r="B171">
        <v>9606</v>
      </c>
      <c r="C171" t="s">
        <v>339</v>
      </c>
      <c r="D171" s="3" t="s">
        <v>340</v>
      </c>
      <c r="E171" s="4">
        <v>21.359081049795002</v>
      </c>
      <c r="F171" s="4">
        <v>10.9960406249249</v>
      </c>
    </row>
    <row r="172" spans="1:6" x14ac:dyDescent="0.25">
      <c r="A172">
        <v>7082</v>
      </c>
      <c r="B172">
        <v>9606</v>
      </c>
      <c r="C172" t="s">
        <v>341</v>
      </c>
      <c r="D172" s="3" t="s">
        <v>342</v>
      </c>
      <c r="E172" s="4">
        <v>21.210649294006501</v>
      </c>
      <c r="F172" s="4">
        <v>17.663301093033301</v>
      </c>
    </row>
    <row r="173" spans="1:6" x14ac:dyDescent="0.25">
      <c r="A173">
        <v>5049</v>
      </c>
      <c r="B173">
        <v>9606</v>
      </c>
      <c r="C173" t="s">
        <v>343</v>
      </c>
      <c r="D173" s="3" t="s">
        <v>344</v>
      </c>
      <c r="E173" s="4">
        <v>20.492802753731301</v>
      </c>
      <c r="F173" s="4">
        <v>13.0113435763688</v>
      </c>
    </row>
    <row r="174" spans="1:6" x14ac:dyDescent="0.25">
      <c r="A174">
        <v>9777</v>
      </c>
      <c r="B174">
        <v>9606</v>
      </c>
      <c r="C174" t="s">
        <v>345</v>
      </c>
      <c r="D174" s="3" t="s">
        <v>346</v>
      </c>
      <c r="E174" s="4">
        <v>20.448654645605199</v>
      </c>
      <c r="F174" s="4">
        <v>16.007574380523401</v>
      </c>
    </row>
    <row r="175" spans="1:6" x14ac:dyDescent="0.25">
      <c r="A175">
        <v>23353</v>
      </c>
      <c r="B175">
        <v>9606</v>
      </c>
      <c r="C175" t="s">
        <v>347</v>
      </c>
      <c r="D175" s="3" t="s">
        <v>348</v>
      </c>
      <c r="E175" s="4">
        <v>20.278190249695498</v>
      </c>
      <c r="F175" s="4">
        <v>21.759965950301499</v>
      </c>
    </row>
    <row r="176" spans="1:6" x14ac:dyDescent="0.25">
      <c r="A176">
        <v>114569</v>
      </c>
      <c r="B176">
        <v>9606</v>
      </c>
      <c r="C176" t="s">
        <v>349</v>
      </c>
      <c r="D176" s="3" t="s">
        <v>350</v>
      </c>
      <c r="E176" s="4">
        <v>20.242143197315499</v>
      </c>
      <c r="F176" s="4">
        <v>38.572367062277202</v>
      </c>
    </row>
    <row r="177" spans="1:6" x14ac:dyDescent="0.25">
      <c r="A177">
        <v>118</v>
      </c>
      <c r="B177">
        <v>9606</v>
      </c>
      <c r="C177" t="s">
        <v>351</v>
      </c>
      <c r="D177" s="3" t="s">
        <v>352</v>
      </c>
      <c r="E177" s="4">
        <v>20.101973367430801</v>
      </c>
      <c r="F177" s="4">
        <v>16.2644699643457</v>
      </c>
    </row>
    <row r="178" spans="1:6" x14ac:dyDescent="0.25">
      <c r="A178">
        <v>84928</v>
      </c>
      <c r="B178">
        <v>9606</v>
      </c>
      <c r="C178" t="s">
        <v>353</v>
      </c>
      <c r="D178" s="3" t="s">
        <v>354</v>
      </c>
      <c r="E178" s="4">
        <v>20.0161991950656</v>
      </c>
      <c r="F178" s="4">
        <v>25.115960234500498</v>
      </c>
    </row>
    <row r="179" spans="1:6" x14ac:dyDescent="0.25">
      <c r="A179">
        <v>11187</v>
      </c>
      <c r="B179">
        <v>9606</v>
      </c>
      <c r="C179" t="s">
        <v>355</v>
      </c>
      <c r="D179" s="3" t="s">
        <v>356</v>
      </c>
      <c r="E179" s="4">
        <v>19.9612278016277</v>
      </c>
      <c r="F179" s="4">
        <v>16.726971835710899</v>
      </c>
    </row>
    <row r="180" spans="1:6" x14ac:dyDescent="0.25">
      <c r="A180">
        <v>10363</v>
      </c>
      <c r="B180">
        <v>9606</v>
      </c>
      <c r="C180" t="s">
        <v>357</v>
      </c>
      <c r="D180" s="3" t="s">
        <v>358</v>
      </c>
      <c r="E180" s="4">
        <v>19.8637942641585</v>
      </c>
      <c r="F180" s="4">
        <v>11.3657446406161</v>
      </c>
    </row>
    <row r="181" spans="1:6" x14ac:dyDescent="0.25">
      <c r="A181">
        <v>8826</v>
      </c>
      <c r="B181">
        <v>9606</v>
      </c>
      <c r="C181" t="s">
        <v>359</v>
      </c>
      <c r="D181" s="3" t="s">
        <v>360</v>
      </c>
      <c r="E181" s="4">
        <v>19.0524568011121</v>
      </c>
      <c r="F181" s="4">
        <v>16.6547981503284</v>
      </c>
    </row>
    <row r="182" spans="1:6" x14ac:dyDescent="0.25">
      <c r="A182">
        <v>3858</v>
      </c>
      <c r="B182">
        <v>9606</v>
      </c>
      <c r="C182" t="s">
        <v>361</v>
      </c>
      <c r="D182" s="3" t="s">
        <v>362</v>
      </c>
      <c r="E182" s="4">
        <v>18.986774616977399</v>
      </c>
      <c r="F182" s="4">
        <v>66.275190431668307</v>
      </c>
    </row>
    <row r="183" spans="1:6" x14ac:dyDescent="0.25">
      <c r="A183">
        <v>10092</v>
      </c>
      <c r="B183">
        <v>9606</v>
      </c>
      <c r="C183" t="s">
        <v>363</v>
      </c>
      <c r="D183" s="3" t="s">
        <v>364</v>
      </c>
      <c r="E183" s="4">
        <v>18.6898790330401</v>
      </c>
      <c r="F183" s="4">
        <v>12.129320599259399</v>
      </c>
    </row>
    <row r="184" spans="1:6" x14ac:dyDescent="0.25">
      <c r="A184">
        <v>9124</v>
      </c>
      <c r="B184">
        <v>9606</v>
      </c>
      <c r="C184" t="s">
        <v>365</v>
      </c>
      <c r="D184" s="3" t="s">
        <v>366</v>
      </c>
      <c r="E184" s="4">
        <v>18.670779513599101</v>
      </c>
      <c r="F184" s="4">
        <v>21.650517409499098</v>
      </c>
    </row>
    <row r="185" spans="1:6" x14ac:dyDescent="0.25">
      <c r="A185">
        <v>85013</v>
      </c>
      <c r="B185">
        <v>9606</v>
      </c>
      <c r="C185" t="s">
        <v>367</v>
      </c>
      <c r="D185" s="3" t="s">
        <v>368</v>
      </c>
      <c r="E185" s="4">
        <v>18.370472291442901</v>
      </c>
      <c r="F185" s="4">
        <v>13.7592108918855</v>
      </c>
    </row>
    <row r="186" spans="1:6" x14ac:dyDescent="0.25">
      <c r="A186">
        <v>55037</v>
      </c>
      <c r="B186">
        <v>9606</v>
      </c>
      <c r="C186" t="s">
        <v>369</v>
      </c>
      <c r="D186" s="3" t="s">
        <v>370</v>
      </c>
      <c r="E186" s="4">
        <v>18.337639706134201</v>
      </c>
      <c r="F186" s="4">
        <v>17.126854809133299</v>
      </c>
    </row>
    <row r="187" spans="1:6" x14ac:dyDescent="0.25">
      <c r="A187">
        <v>23406</v>
      </c>
      <c r="B187">
        <v>9606</v>
      </c>
      <c r="C187" t="s">
        <v>371</v>
      </c>
      <c r="D187" s="3" t="s">
        <v>372</v>
      </c>
      <c r="E187" s="4">
        <v>18.088209798005199</v>
      </c>
      <c r="F187" s="4">
        <v>12.419384023204399</v>
      </c>
    </row>
    <row r="188" spans="1:6" x14ac:dyDescent="0.25">
      <c r="A188">
        <v>84233</v>
      </c>
      <c r="B188">
        <v>9606</v>
      </c>
      <c r="C188" t="s">
        <v>373</v>
      </c>
      <c r="D188" s="3" t="s">
        <v>374</v>
      </c>
      <c r="E188" s="4">
        <v>18.010314420004701</v>
      </c>
      <c r="F188" s="4">
        <v>44.992043060272103</v>
      </c>
    </row>
    <row r="189" spans="1:6" x14ac:dyDescent="0.25">
      <c r="A189">
        <v>23244</v>
      </c>
      <c r="B189">
        <v>9606</v>
      </c>
      <c r="C189" t="s">
        <v>375</v>
      </c>
      <c r="D189" s="3" t="s">
        <v>376</v>
      </c>
      <c r="E189" s="4">
        <v>17.984281029304402</v>
      </c>
      <c r="F189" s="4">
        <v>20.3581035486433</v>
      </c>
    </row>
    <row r="190" spans="1:6" x14ac:dyDescent="0.25">
      <c r="A190">
        <v>79666</v>
      </c>
      <c r="B190">
        <v>9606</v>
      </c>
      <c r="C190" t="s">
        <v>377</v>
      </c>
      <c r="D190" s="3" t="s">
        <v>378</v>
      </c>
      <c r="E190" s="4">
        <v>17.831447412579301</v>
      </c>
      <c r="F190" s="4">
        <v>17.3753128941845</v>
      </c>
    </row>
    <row r="191" spans="1:6" x14ac:dyDescent="0.25">
      <c r="A191">
        <v>55156</v>
      </c>
      <c r="B191">
        <v>9606</v>
      </c>
      <c r="C191" t="s">
        <v>379</v>
      </c>
      <c r="D191" s="3" t="s">
        <v>380</v>
      </c>
      <c r="E191" s="4">
        <v>17.664978518485398</v>
      </c>
      <c r="F191" s="4">
        <v>10.0334183718353</v>
      </c>
    </row>
    <row r="192" spans="1:6" x14ac:dyDescent="0.25">
      <c r="A192">
        <v>10801</v>
      </c>
      <c r="B192">
        <v>9606</v>
      </c>
      <c r="C192" s="8">
        <v>44448</v>
      </c>
      <c r="D192" s="3" t="s">
        <v>381</v>
      </c>
      <c r="E192" s="4">
        <v>17.297796109745999</v>
      </c>
      <c r="F192" s="4">
        <v>21.278268745554701</v>
      </c>
    </row>
    <row r="193" spans="1:6" x14ac:dyDescent="0.25">
      <c r="A193">
        <v>26509</v>
      </c>
      <c r="B193">
        <v>9606</v>
      </c>
      <c r="C193" t="s">
        <v>382</v>
      </c>
      <c r="D193" s="3" t="s">
        <v>383</v>
      </c>
      <c r="E193" s="4">
        <v>17.123176878389799</v>
      </c>
      <c r="F193" s="4">
        <v>14.5977075948391</v>
      </c>
    </row>
    <row r="194" spans="1:6" x14ac:dyDescent="0.25">
      <c r="A194">
        <v>87</v>
      </c>
      <c r="B194">
        <v>9606</v>
      </c>
      <c r="C194" t="s">
        <v>384</v>
      </c>
      <c r="D194" s="3" t="s">
        <v>385</v>
      </c>
      <c r="E194" s="4">
        <v>17.1143342990223</v>
      </c>
      <c r="F194" s="4">
        <v>16.198696796261999</v>
      </c>
    </row>
    <row r="195" spans="1:6" x14ac:dyDescent="0.25">
      <c r="A195">
        <v>9883</v>
      </c>
      <c r="B195">
        <v>9606</v>
      </c>
      <c r="C195" t="s">
        <v>386</v>
      </c>
      <c r="D195" s="3" t="s">
        <v>387</v>
      </c>
      <c r="E195" s="4">
        <v>17.109759679899099</v>
      </c>
      <c r="F195" s="4">
        <v>16.1022907045678</v>
      </c>
    </row>
    <row r="196" spans="1:6" x14ac:dyDescent="0.25">
      <c r="A196">
        <v>23047</v>
      </c>
      <c r="B196">
        <v>9606</v>
      </c>
      <c r="C196" t="s">
        <v>388</v>
      </c>
      <c r="D196" s="3" t="s">
        <v>389</v>
      </c>
      <c r="E196" s="4">
        <v>16.951566474128299</v>
      </c>
      <c r="F196" s="4">
        <v>15.9284733619824</v>
      </c>
    </row>
    <row r="197" spans="1:6" x14ac:dyDescent="0.25">
      <c r="A197">
        <v>3105</v>
      </c>
      <c r="B197">
        <v>9606</v>
      </c>
      <c r="C197" t="s">
        <v>390</v>
      </c>
      <c r="D197" s="3" t="s">
        <v>391</v>
      </c>
      <c r="E197" s="4">
        <v>16.820423449796898</v>
      </c>
      <c r="F197" s="4">
        <v>19.112080006724302</v>
      </c>
    </row>
    <row r="198" spans="1:6" x14ac:dyDescent="0.25">
      <c r="A198">
        <v>57175</v>
      </c>
      <c r="B198">
        <v>9606</v>
      </c>
      <c r="C198" t="s">
        <v>392</v>
      </c>
      <c r="D198" s="3" t="s">
        <v>393</v>
      </c>
      <c r="E198" s="4">
        <v>16.71131230149</v>
      </c>
      <c r="F198" s="4">
        <v>9.7775935027266208</v>
      </c>
    </row>
    <row r="199" spans="1:6" x14ac:dyDescent="0.25">
      <c r="A199">
        <v>221496</v>
      </c>
      <c r="B199">
        <v>9606</v>
      </c>
      <c r="C199" t="s">
        <v>394</v>
      </c>
      <c r="D199" s="3" t="s">
        <v>395</v>
      </c>
      <c r="E199" s="4">
        <v>16.696276852419</v>
      </c>
      <c r="F199" s="4">
        <v>14.9383559845856</v>
      </c>
    </row>
    <row r="200" spans="1:6" x14ac:dyDescent="0.25">
      <c r="A200">
        <v>51024</v>
      </c>
      <c r="B200">
        <v>9606</v>
      </c>
      <c r="C200" t="s">
        <v>396</v>
      </c>
      <c r="D200" s="3" t="s">
        <v>397</v>
      </c>
      <c r="E200" s="4">
        <v>16.648216481402301</v>
      </c>
      <c r="F200" s="4">
        <v>12.972134293838501</v>
      </c>
    </row>
    <row r="201" spans="1:6" x14ac:dyDescent="0.25">
      <c r="A201">
        <v>10094</v>
      </c>
      <c r="B201">
        <v>9606</v>
      </c>
      <c r="C201" t="s">
        <v>398</v>
      </c>
      <c r="D201" s="3" t="s">
        <v>399</v>
      </c>
      <c r="E201" s="4">
        <v>16.636680177711501</v>
      </c>
      <c r="F201" s="4">
        <v>11.6913211716076</v>
      </c>
    </row>
    <row r="202" spans="1:6" x14ac:dyDescent="0.25">
      <c r="A202">
        <v>654483</v>
      </c>
      <c r="B202">
        <v>9606</v>
      </c>
      <c r="C202" t="s">
        <v>400</v>
      </c>
      <c r="D202" s="3" t="s">
        <v>401</v>
      </c>
      <c r="E202" s="4">
        <v>16.4839791657006</v>
      </c>
      <c r="F202" s="4">
        <v>15.8603275648266</v>
      </c>
    </row>
    <row r="203" spans="1:6" x14ac:dyDescent="0.25">
      <c r="A203">
        <v>23654</v>
      </c>
      <c r="B203">
        <v>9606</v>
      </c>
      <c r="C203" t="s">
        <v>402</v>
      </c>
      <c r="D203" s="3" t="s">
        <v>403</v>
      </c>
      <c r="E203" s="4">
        <v>16.452804019403601</v>
      </c>
      <c r="F203" s="4">
        <v>11.651841183055501</v>
      </c>
    </row>
    <row r="204" spans="1:6" x14ac:dyDescent="0.25">
      <c r="A204">
        <v>7168</v>
      </c>
      <c r="B204">
        <v>9606</v>
      </c>
      <c r="C204" t="s">
        <v>404</v>
      </c>
      <c r="D204" s="3" t="s">
        <v>405</v>
      </c>
      <c r="E204" s="4">
        <v>16.3661094171622</v>
      </c>
      <c r="F204" s="4">
        <v>14.323107457780999</v>
      </c>
    </row>
    <row r="205" spans="1:6" x14ac:dyDescent="0.25">
      <c r="A205">
        <v>79188</v>
      </c>
      <c r="B205">
        <v>9606</v>
      </c>
      <c r="C205" t="s">
        <v>406</v>
      </c>
      <c r="D205" s="3" t="s">
        <v>407</v>
      </c>
      <c r="E205" s="4">
        <v>16.2923179668872</v>
      </c>
      <c r="F205" s="4">
        <v>15.372622305680901</v>
      </c>
    </row>
    <row r="206" spans="1:6" x14ac:dyDescent="0.25">
      <c r="A206">
        <v>29105</v>
      </c>
      <c r="B206">
        <v>9606</v>
      </c>
      <c r="C206" t="s">
        <v>408</v>
      </c>
      <c r="D206" s="3" t="s">
        <v>409</v>
      </c>
      <c r="E206" s="4">
        <v>16.283232519296099</v>
      </c>
      <c r="F206" s="4">
        <v>17.87700911124</v>
      </c>
    </row>
    <row r="207" spans="1:6" x14ac:dyDescent="0.25">
      <c r="A207">
        <v>23705</v>
      </c>
      <c r="B207">
        <v>9606</v>
      </c>
      <c r="C207" t="s">
        <v>410</v>
      </c>
      <c r="D207" s="3" t="s">
        <v>411</v>
      </c>
      <c r="E207" s="4">
        <v>15.9170513452731</v>
      </c>
      <c r="F207" s="4">
        <v>12.5764498630374</v>
      </c>
    </row>
    <row r="208" spans="1:6" x14ac:dyDescent="0.25">
      <c r="A208">
        <v>83460</v>
      </c>
      <c r="B208">
        <v>9606</v>
      </c>
      <c r="C208" t="s">
        <v>412</v>
      </c>
      <c r="D208" s="3" t="s">
        <v>413</v>
      </c>
      <c r="E208" s="4">
        <v>15.867976657839399</v>
      </c>
      <c r="F208" s="4">
        <v>7.5278006838572296</v>
      </c>
    </row>
    <row r="209" spans="1:6" x14ac:dyDescent="0.25">
      <c r="A209">
        <v>11151</v>
      </c>
      <c r="B209">
        <v>9606</v>
      </c>
      <c r="C209" t="s">
        <v>414</v>
      </c>
      <c r="D209" s="3" t="s">
        <v>415</v>
      </c>
      <c r="E209" s="4">
        <v>15.620859704458899</v>
      </c>
      <c r="F209" s="4">
        <v>15.713830276379801</v>
      </c>
    </row>
    <row r="210" spans="1:6" x14ac:dyDescent="0.25">
      <c r="A210">
        <v>9375</v>
      </c>
      <c r="B210">
        <v>9606</v>
      </c>
      <c r="C210" t="s">
        <v>416</v>
      </c>
      <c r="D210" s="3" t="s">
        <v>417</v>
      </c>
      <c r="E210" s="4">
        <v>15.464606208352</v>
      </c>
      <c r="F210" s="4">
        <v>11.9196084333191</v>
      </c>
    </row>
    <row r="211" spans="1:6" x14ac:dyDescent="0.25">
      <c r="A211">
        <v>3959</v>
      </c>
      <c r="B211">
        <v>9606</v>
      </c>
      <c r="C211" t="s">
        <v>418</v>
      </c>
      <c r="D211" s="3" t="s">
        <v>419</v>
      </c>
      <c r="E211" s="4">
        <v>15.0319598560373</v>
      </c>
      <c r="F211" s="4">
        <v>12.1984243799784</v>
      </c>
    </row>
    <row r="212" spans="1:6" x14ac:dyDescent="0.25">
      <c r="A212">
        <v>11075</v>
      </c>
      <c r="B212">
        <v>9606</v>
      </c>
      <c r="C212" t="s">
        <v>420</v>
      </c>
      <c r="D212" s="3" t="s">
        <v>421</v>
      </c>
      <c r="E212" s="4">
        <v>15.009558217207401</v>
      </c>
      <c r="F212" s="4">
        <v>7.4290322453354598</v>
      </c>
    </row>
    <row r="213" spans="1:6" x14ac:dyDescent="0.25">
      <c r="A213">
        <v>51203</v>
      </c>
      <c r="B213">
        <v>9606</v>
      </c>
      <c r="C213" t="s">
        <v>422</v>
      </c>
      <c r="D213" s="3" t="s">
        <v>423</v>
      </c>
      <c r="E213" s="4">
        <v>14.992084374360401</v>
      </c>
      <c r="F213" s="4">
        <v>19.667897600564601</v>
      </c>
    </row>
    <row r="214" spans="1:6" x14ac:dyDescent="0.25">
      <c r="A214">
        <v>4642</v>
      </c>
      <c r="B214">
        <v>9606</v>
      </c>
      <c r="C214" t="s">
        <v>424</v>
      </c>
      <c r="D214" s="3" t="s">
        <v>425</v>
      </c>
      <c r="E214" s="4">
        <v>14.8205471034412</v>
      </c>
      <c r="F214" s="4">
        <v>13.9700410221008</v>
      </c>
    </row>
    <row r="215" spans="1:6" x14ac:dyDescent="0.25">
      <c r="A215">
        <v>56851</v>
      </c>
      <c r="B215">
        <v>9606</v>
      </c>
      <c r="C215" t="s">
        <v>426</v>
      </c>
      <c r="D215" s="3" t="s">
        <v>427</v>
      </c>
      <c r="E215" s="4">
        <v>14.795400234843999</v>
      </c>
      <c r="F215" s="4">
        <v>14.463554331698599</v>
      </c>
    </row>
    <row r="216" spans="1:6" x14ac:dyDescent="0.25">
      <c r="A216">
        <v>440574</v>
      </c>
      <c r="B216">
        <v>9606</v>
      </c>
      <c r="C216" t="s">
        <v>428</v>
      </c>
      <c r="D216" s="3" t="s">
        <v>429</v>
      </c>
      <c r="E216" s="4">
        <v>14.660009660322</v>
      </c>
      <c r="F216" s="4">
        <v>6.7802234656449301</v>
      </c>
    </row>
    <row r="217" spans="1:6" x14ac:dyDescent="0.25">
      <c r="A217">
        <v>2801</v>
      </c>
      <c r="B217">
        <v>9606</v>
      </c>
      <c r="C217" t="s">
        <v>430</v>
      </c>
      <c r="D217" s="3" t="s">
        <v>431</v>
      </c>
      <c r="E217" s="4">
        <v>14.5679533151167</v>
      </c>
      <c r="F217" s="4">
        <v>9.9666130553182999</v>
      </c>
    </row>
    <row r="218" spans="1:6" x14ac:dyDescent="0.25">
      <c r="A218">
        <v>55004</v>
      </c>
      <c r="B218">
        <v>9606</v>
      </c>
      <c r="C218" t="s">
        <v>432</v>
      </c>
      <c r="D218" s="3" t="s">
        <v>433</v>
      </c>
      <c r="E218" s="4">
        <v>14.5598231476786</v>
      </c>
      <c r="F218" s="4">
        <v>8.8389314872837801</v>
      </c>
    </row>
    <row r="219" spans="1:6" x14ac:dyDescent="0.25">
      <c r="A219">
        <v>55752</v>
      </c>
      <c r="B219">
        <v>9606</v>
      </c>
      <c r="C219" s="8">
        <v>44450</v>
      </c>
      <c r="D219" s="3" t="s">
        <v>434</v>
      </c>
      <c r="E219" s="4">
        <v>14.5404088866709</v>
      </c>
      <c r="F219" s="4">
        <v>13.4318615896221</v>
      </c>
    </row>
    <row r="220" spans="1:6" x14ac:dyDescent="0.25">
      <c r="A220">
        <v>55486</v>
      </c>
      <c r="B220">
        <v>9606</v>
      </c>
      <c r="C220" t="s">
        <v>435</v>
      </c>
      <c r="D220" s="3" t="s">
        <v>436</v>
      </c>
      <c r="E220" s="4">
        <v>14.4904128985636</v>
      </c>
      <c r="F220" s="4">
        <v>7.9423117056950199</v>
      </c>
    </row>
    <row r="221" spans="1:6" x14ac:dyDescent="0.25">
      <c r="A221">
        <v>81887</v>
      </c>
      <c r="B221">
        <v>9606</v>
      </c>
      <c r="C221" t="s">
        <v>437</v>
      </c>
      <c r="D221" s="3" t="s">
        <v>438</v>
      </c>
      <c r="E221" s="4">
        <v>14.46441810276</v>
      </c>
      <c r="F221" s="4">
        <v>14.018578623911599</v>
      </c>
    </row>
    <row r="222" spans="1:6" x14ac:dyDescent="0.25">
      <c r="A222">
        <v>29127</v>
      </c>
      <c r="B222">
        <v>9606</v>
      </c>
      <c r="C222" t="s">
        <v>439</v>
      </c>
      <c r="D222" s="3" t="s">
        <v>440</v>
      </c>
      <c r="E222" s="4">
        <v>14.4150068916815</v>
      </c>
      <c r="F222" s="4">
        <v>12.616574555110301</v>
      </c>
    </row>
    <row r="223" spans="1:6" x14ac:dyDescent="0.25">
      <c r="A223">
        <v>989</v>
      </c>
      <c r="B223">
        <v>9606</v>
      </c>
      <c r="C223" s="8">
        <v>44446</v>
      </c>
      <c r="D223" s="3" t="s">
        <v>441</v>
      </c>
      <c r="E223" s="4">
        <v>14.3990163203779</v>
      </c>
      <c r="F223" s="4">
        <v>12.8485326916737</v>
      </c>
    </row>
    <row r="224" spans="1:6" x14ac:dyDescent="0.25">
      <c r="A224">
        <v>7429</v>
      </c>
      <c r="B224">
        <v>9606</v>
      </c>
      <c r="C224" t="s">
        <v>442</v>
      </c>
      <c r="D224" s="3" t="s">
        <v>443</v>
      </c>
      <c r="E224" s="4">
        <v>14.2967065531915</v>
      </c>
      <c r="F224" s="4">
        <v>12.458711777118801</v>
      </c>
    </row>
    <row r="225" spans="1:6" x14ac:dyDescent="0.25">
      <c r="A225">
        <v>2317</v>
      </c>
      <c r="B225">
        <v>9606</v>
      </c>
      <c r="C225" t="s">
        <v>444</v>
      </c>
      <c r="D225" s="3" t="s">
        <v>445</v>
      </c>
      <c r="E225" s="4">
        <v>14.2810793007973</v>
      </c>
      <c r="F225" s="4">
        <v>11.990301851557</v>
      </c>
    </row>
    <row r="226" spans="1:6" x14ac:dyDescent="0.25">
      <c r="A226">
        <v>23065</v>
      </c>
      <c r="B226">
        <v>9606</v>
      </c>
      <c r="C226" t="s">
        <v>446</v>
      </c>
      <c r="D226" s="3" t="s">
        <v>447</v>
      </c>
      <c r="E226" s="4">
        <v>13.7688702791125</v>
      </c>
      <c r="F226" s="4">
        <v>11.3076360799878</v>
      </c>
    </row>
    <row r="227" spans="1:6" x14ac:dyDescent="0.25">
      <c r="A227">
        <v>152100</v>
      </c>
      <c r="B227">
        <v>9606</v>
      </c>
      <c r="C227" t="s">
        <v>448</v>
      </c>
      <c r="D227" s="3" t="s">
        <v>449</v>
      </c>
      <c r="E227" s="4">
        <v>13.748757671881799</v>
      </c>
      <c r="F227" s="4">
        <v>13.1031233916163</v>
      </c>
    </row>
    <row r="228" spans="1:6" x14ac:dyDescent="0.25">
      <c r="A228">
        <v>57418</v>
      </c>
      <c r="B228">
        <v>9606</v>
      </c>
      <c r="C228" t="s">
        <v>450</v>
      </c>
      <c r="D228" s="3" t="s">
        <v>451</v>
      </c>
      <c r="E228" s="4">
        <v>13.645339661041101</v>
      </c>
      <c r="F228" s="4">
        <v>10.201793724527899</v>
      </c>
    </row>
    <row r="229" spans="1:6" x14ac:dyDescent="0.25">
      <c r="A229">
        <v>2035</v>
      </c>
      <c r="B229">
        <v>9606</v>
      </c>
      <c r="C229" t="s">
        <v>452</v>
      </c>
      <c r="D229" s="3" t="s">
        <v>453</v>
      </c>
      <c r="E229" s="4">
        <v>13.418010405120301</v>
      </c>
      <c r="F229" s="4">
        <v>12.2255479194119</v>
      </c>
    </row>
    <row r="230" spans="1:6" x14ac:dyDescent="0.25">
      <c r="A230">
        <v>10095</v>
      </c>
      <c r="B230">
        <v>9606</v>
      </c>
      <c r="C230" t="s">
        <v>454</v>
      </c>
      <c r="D230" s="3" t="s">
        <v>455</v>
      </c>
      <c r="E230" s="4">
        <v>13.391501596633899</v>
      </c>
      <c r="F230" s="4">
        <v>10.2754175078953</v>
      </c>
    </row>
    <row r="231" spans="1:6" x14ac:dyDescent="0.25">
      <c r="A231">
        <v>10328</v>
      </c>
      <c r="B231">
        <v>9606</v>
      </c>
      <c r="C231" t="s">
        <v>456</v>
      </c>
      <c r="D231" s="3" t="s">
        <v>457</v>
      </c>
      <c r="E231" s="4">
        <v>13.2579128426217</v>
      </c>
      <c r="F231" s="4">
        <v>6.6751363214659101</v>
      </c>
    </row>
    <row r="232" spans="1:6" x14ac:dyDescent="0.25">
      <c r="A232">
        <v>54332</v>
      </c>
      <c r="B232">
        <v>9606</v>
      </c>
      <c r="C232" t="s">
        <v>458</v>
      </c>
      <c r="D232" s="3" t="s">
        <v>459</v>
      </c>
      <c r="E232" s="4">
        <v>13.140747963600401</v>
      </c>
      <c r="F232" s="4">
        <v>9.1958765097203408</v>
      </c>
    </row>
    <row r="233" spans="1:6" x14ac:dyDescent="0.25">
      <c r="A233">
        <v>25777</v>
      </c>
      <c r="B233">
        <v>9606</v>
      </c>
      <c r="C233" t="s">
        <v>460</v>
      </c>
      <c r="D233" s="3" t="s">
        <v>461</v>
      </c>
      <c r="E233" s="4">
        <v>13.127276683404</v>
      </c>
      <c r="F233" s="4">
        <v>10.004483737296299</v>
      </c>
    </row>
    <row r="234" spans="1:6" x14ac:dyDescent="0.25">
      <c r="A234">
        <v>11270</v>
      </c>
      <c r="B234">
        <v>9606</v>
      </c>
      <c r="C234" t="s">
        <v>462</v>
      </c>
      <c r="D234" s="3" t="s">
        <v>463</v>
      </c>
      <c r="E234" s="4">
        <v>12.9339744001893</v>
      </c>
      <c r="F234" s="4">
        <v>7.2860797650155602</v>
      </c>
    </row>
    <row r="235" spans="1:6" x14ac:dyDescent="0.25">
      <c r="A235">
        <v>80349</v>
      </c>
      <c r="B235">
        <v>9606</v>
      </c>
      <c r="C235" t="s">
        <v>464</v>
      </c>
      <c r="D235" s="3" t="s">
        <v>465</v>
      </c>
      <c r="E235" s="4">
        <v>12.694696575017201</v>
      </c>
      <c r="F235" s="4">
        <v>4.3953734285069102</v>
      </c>
    </row>
    <row r="236" spans="1:6" x14ac:dyDescent="0.25">
      <c r="A236">
        <v>3956</v>
      </c>
      <c r="B236">
        <v>9606</v>
      </c>
      <c r="C236" t="s">
        <v>466</v>
      </c>
      <c r="D236" s="3" t="s">
        <v>467</v>
      </c>
      <c r="E236" s="4">
        <v>12.6393302009075</v>
      </c>
      <c r="F236" s="4">
        <v>10.124580235813699</v>
      </c>
    </row>
    <row r="237" spans="1:6" x14ac:dyDescent="0.25">
      <c r="A237">
        <v>5962</v>
      </c>
      <c r="B237">
        <v>9606</v>
      </c>
      <c r="C237" t="s">
        <v>468</v>
      </c>
      <c r="D237" s="3" t="s">
        <v>469</v>
      </c>
      <c r="E237" s="4">
        <v>12.5038875659856</v>
      </c>
      <c r="F237" s="4">
        <v>8.0624795564975997</v>
      </c>
    </row>
    <row r="238" spans="1:6" x14ac:dyDescent="0.25">
      <c r="A238">
        <v>10036</v>
      </c>
      <c r="B238">
        <v>9606</v>
      </c>
      <c r="C238" t="s">
        <v>470</v>
      </c>
      <c r="D238" s="3" t="s">
        <v>471</v>
      </c>
      <c r="E238" s="4">
        <v>12.4680690334697</v>
      </c>
      <c r="F238" s="4">
        <v>11.8737603823286</v>
      </c>
    </row>
    <row r="239" spans="1:6" x14ac:dyDescent="0.25">
      <c r="A239">
        <v>90550</v>
      </c>
      <c r="B239">
        <v>9606</v>
      </c>
      <c r="C239" t="s">
        <v>472</v>
      </c>
      <c r="D239" s="3" t="s">
        <v>473</v>
      </c>
      <c r="E239" s="4">
        <v>12.4337439758994</v>
      </c>
      <c r="F239" s="4">
        <v>10.618113951121799</v>
      </c>
    </row>
    <row r="240" spans="1:6" x14ac:dyDescent="0.25">
      <c r="A240">
        <v>55831</v>
      </c>
      <c r="B240">
        <v>9606</v>
      </c>
      <c r="C240" t="s">
        <v>474</v>
      </c>
      <c r="D240" s="3" t="s">
        <v>475</v>
      </c>
      <c r="E240" s="4">
        <v>12.342414212013599</v>
      </c>
      <c r="F240" s="4">
        <v>7.55653955318272</v>
      </c>
    </row>
    <row r="241" spans="1:6" x14ac:dyDescent="0.25">
      <c r="A241">
        <v>11252</v>
      </c>
      <c r="B241">
        <v>9606</v>
      </c>
      <c r="C241" t="s">
        <v>476</v>
      </c>
      <c r="D241" s="3" t="s">
        <v>477</v>
      </c>
      <c r="E241" s="4">
        <v>12.2366824133797</v>
      </c>
      <c r="F241" s="4">
        <v>10.001560075108401</v>
      </c>
    </row>
    <row r="242" spans="1:6" x14ac:dyDescent="0.25">
      <c r="A242">
        <v>1434</v>
      </c>
      <c r="B242">
        <v>9606</v>
      </c>
      <c r="C242" t="s">
        <v>478</v>
      </c>
      <c r="D242" s="3" t="s">
        <v>479</v>
      </c>
      <c r="E242" s="4">
        <v>12.1829105288143</v>
      </c>
      <c r="F242" s="4">
        <v>10.152138189423599</v>
      </c>
    </row>
    <row r="243" spans="1:6" x14ac:dyDescent="0.25">
      <c r="A243">
        <v>92399</v>
      </c>
      <c r="B243">
        <v>9606</v>
      </c>
      <c r="C243" t="s">
        <v>480</v>
      </c>
      <c r="D243" s="3" t="s">
        <v>481</v>
      </c>
      <c r="E243" s="4">
        <v>12.161025011705201</v>
      </c>
      <c r="F243" s="4">
        <v>12.6121772289482</v>
      </c>
    </row>
    <row r="244" spans="1:6" x14ac:dyDescent="0.25">
      <c r="A244">
        <v>64866</v>
      </c>
      <c r="B244">
        <v>9606</v>
      </c>
      <c r="C244" t="s">
        <v>482</v>
      </c>
      <c r="D244" s="3" t="s">
        <v>483</v>
      </c>
      <c r="E244" s="4">
        <v>12.1453151693854</v>
      </c>
      <c r="F244" s="4">
        <v>11.1561431447535</v>
      </c>
    </row>
    <row r="245" spans="1:6" x14ac:dyDescent="0.25">
      <c r="A245">
        <v>55149</v>
      </c>
      <c r="B245">
        <v>9606</v>
      </c>
      <c r="C245" t="s">
        <v>484</v>
      </c>
      <c r="D245" s="3" t="s">
        <v>485</v>
      </c>
      <c r="E245" s="4">
        <v>12.0909501643734</v>
      </c>
      <c r="F245" s="4">
        <v>9.5660518851628602</v>
      </c>
    </row>
    <row r="246" spans="1:6" x14ac:dyDescent="0.25">
      <c r="A246">
        <v>51234</v>
      </c>
      <c r="B246">
        <v>9606</v>
      </c>
      <c r="C246" t="s">
        <v>486</v>
      </c>
      <c r="D246" s="3" t="s">
        <v>487</v>
      </c>
      <c r="E246" s="4">
        <v>12.084008011951401</v>
      </c>
      <c r="F246" s="4">
        <v>8.5166642550973695</v>
      </c>
    </row>
    <row r="247" spans="1:6" x14ac:dyDescent="0.25">
      <c r="A247">
        <v>4641</v>
      </c>
      <c r="B247">
        <v>9606</v>
      </c>
      <c r="C247" t="s">
        <v>488</v>
      </c>
      <c r="D247" s="3" t="s">
        <v>489</v>
      </c>
      <c r="E247" s="4">
        <v>12.053409269921399</v>
      </c>
      <c r="F247" s="4">
        <v>10.006707465101</v>
      </c>
    </row>
    <row r="248" spans="1:6" x14ac:dyDescent="0.25">
      <c r="A248">
        <v>29766</v>
      </c>
      <c r="B248">
        <v>9606</v>
      </c>
      <c r="C248" t="s">
        <v>490</v>
      </c>
      <c r="D248" s="3" t="s">
        <v>491</v>
      </c>
      <c r="E248" s="4">
        <v>12.0173992191972</v>
      </c>
      <c r="F248" s="4">
        <v>9.8122754298467907</v>
      </c>
    </row>
    <row r="249" spans="1:6" x14ac:dyDescent="0.25">
      <c r="A249">
        <v>7095</v>
      </c>
      <c r="B249">
        <v>9606</v>
      </c>
      <c r="C249" t="s">
        <v>492</v>
      </c>
      <c r="D249" s="3" t="s">
        <v>493</v>
      </c>
      <c r="E249" s="4">
        <v>12.0171644360932</v>
      </c>
      <c r="F249" s="4">
        <v>9.0704406487862901</v>
      </c>
    </row>
    <row r="250" spans="1:6" x14ac:dyDescent="0.25">
      <c r="A250">
        <v>1266</v>
      </c>
      <c r="B250">
        <v>9606</v>
      </c>
      <c r="C250" t="s">
        <v>494</v>
      </c>
      <c r="D250" s="3" t="s">
        <v>495</v>
      </c>
      <c r="E250" s="4">
        <v>11.933495762967601</v>
      </c>
      <c r="F250" s="4">
        <v>10.9220543810198</v>
      </c>
    </row>
    <row r="251" spans="1:6" x14ac:dyDescent="0.25">
      <c r="A251">
        <v>5339</v>
      </c>
      <c r="B251">
        <v>9606</v>
      </c>
      <c r="C251" t="s">
        <v>496</v>
      </c>
      <c r="D251" s="3" t="s">
        <v>497</v>
      </c>
      <c r="E251" s="4">
        <v>11.8665853454964</v>
      </c>
      <c r="F251" s="4">
        <v>9.6452919847481695</v>
      </c>
    </row>
    <row r="252" spans="1:6" x14ac:dyDescent="0.25">
      <c r="A252">
        <v>57698</v>
      </c>
      <c r="B252">
        <v>9606</v>
      </c>
      <c r="C252" t="s">
        <v>498</v>
      </c>
      <c r="D252" s="3" t="s">
        <v>499</v>
      </c>
      <c r="E252" s="4">
        <v>11.6081651291281</v>
      </c>
      <c r="F252" s="4">
        <v>11.263290560758399</v>
      </c>
    </row>
    <row r="253" spans="1:6" x14ac:dyDescent="0.25">
      <c r="A253">
        <v>1073</v>
      </c>
      <c r="B253">
        <v>9606</v>
      </c>
      <c r="C253" t="s">
        <v>500</v>
      </c>
      <c r="D253" s="3" t="s">
        <v>501</v>
      </c>
      <c r="E253" s="4">
        <v>11.3872627485891</v>
      </c>
      <c r="F253" s="4">
        <v>8.6486111286752596</v>
      </c>
    </row>
    <row r="254" spans="1:6" x14ac:dyDescent="0.25">
      <c r="A254">
        <v>10910</v>
      </c>
      <c r="B254">
        <v>9606</v>
      </c>
      <c r="C254" t="s">
        <v>502</v>
      </c>
      <c r="D254" s="3" t="s">
        <v>503</v>
      </c>
      <c r="E254" s="4">
        <v>11.0897917626605</v>
      </c>
      <c r="F254" s="4">
        <v>7.1634153773453404</v>
      </c>
    </row>
    <row r="255" spans="1:6" x14ac:dyDescent="0.25">
      <c r="A255">
        <v>10160</v>
      </c>
      <c r="B255">
        <v>9606</v>
      </c>
      <c r="C255" t="s">
        <v>504</v>
      </c>
      <c r="D255" s="3" t="s">
        <v>505</v>
      </c>
      <c r="E255" s="4">
        <v>10.969954366752001</v>
      </c>
      <c r="F255" s="4">
        <v>10.2437550769369</v>
      </c>
    </row>
    <row r="256" spans="1:6" x14ac:dyDescent="0.25">
      <c r="A256">
        <v>4430</v>
      </c>
      <c r="B256">
        <v>9606</v>
      </c>
      <c r="C256" t="s">
        <v>506</v>
      </c>
      <c r="D256" s="3" t="s">
        <v>507</v>
      </c>
      <c r="E256" s="4">
        <v>10.871768386554701</v>
      </c>
      <c r="F256" s="4">
        <v>9.4101722894304505</v>
      </c>
    </row>
    <row r="257" spans="1:6" x14ac:dyDescent="0.25">
      <c r="A257">
        <v>5357</v>
      </c>
      <c r="B257">
        <v>9606</v>
      </c>
      <c r="C257" t="s">
        <v>508</v>
      </c>
      <c r="D257" s="3" t="s">
        <v>509</v>
      </c>
      <c r="E257" s="4">
        <v>10.6805215672471</v>
      </c>
      <c r="F257" s="4">
        <v>6.3206337974368099</v>
      </c>
    </row>
    <row r="258" spans="1:6" x14ac:dyDescent="0.25">
      <c r="A258">
        <v>1059</v>
      </c>
      <c r="B258">
        <v>9606</v>
      </c>
      <c r="C258" t="s">
        <v>510</v>
      </c>
      <c r="D258" s="3" t="s">
        <v>511</v>
      </c>
      <c r="E258" s="4">
        <v>10.6748142908751</v>
      </c>
      <c r="F258" s="4">
        <v>8.0207588415622801</v>
      </c>
    </row>
    <row r="259" spans="1:6" x14ac:dyDescent="0.25">
      <c r="A259">
        <v>6838</v>
      </c>
      <c r="B259">
        <v>9606</v>
      </c>
      <c r="C259" t="s">
        <v>512</v>
      </c>
      <c r="D259" s="3" t="s">
        <v>513</v>
      </c>
      <c r="E259" s="4">
        <v>10.5419031294423</v>
      </c>
      <c r="F259" s="4">
        <v>6.8388656029580703</v>
      </c>
    </row>
    <row r="260" spans="1:6" x14ac:dyDescent="0.25">
      <c r="A260">
        <v>9527</v>
      </c>
      <c r="B260">
        <v>9606</v>
      </c>
      <c r="C260" t="s">
        <v>514</v>
      </c>
      <c r="D260" s="3" t="s">
        <v>515</v>
      </c>
      <c r="E260" s="4">
        <v>10.456665476777401</v>
      </c>
      <c r="F260" s="4">
        <v>8.7090706627055496</v>
      </c>
    </row>
    <row r="261" spans="1:6" x14ac:dyDescent="0.25">
      <c r="A261">
        <v>26586</v>
      </c>
      <c r="B261">
        <v>9606</v>
      </c>
      <c r="C261" t="s">
        <v>516</v>
      </c>
      <c r="D261" s="3" t="s">
        <v>517</v>
      </c>
      <c r="E261" s="4">
        <v>10.382815104341899</v>
      </c>
      <c r="F261" s="4">
        <v>11.993327749137499</v>
      </c>
    </row>
    <row r="262" spans="1:6" x14ac:dyDescent="0.25">
      <c r="A262">
        <v>3655</v>
      </c>
      <c r="B262">
        <v>9606</v>
      </c>
      <c r="C262" t="s">
        <v>518</v>
      </c>
      <c r="D262" s="3" t="s">
        <v>519</v>
      </c>
      <c r="E262" s="4">
        <v>10.381192969316199</v>
      </c>
      <c r="F262" s="4">
        <v>7.8710952218874803</v>
      </c>
    </row>
    <row r="263" spans="1:6" x14ac:dyDescent="0.25">
      <c r="A263">
        <v>3691</v>
      </c>
      <c r="B263">
        <v>9606</v>
      </c>
      <c r="C263" t="s">
        <v>520</v>
      </c>
      <c r="D263" s="3" t="s">
        <v>521</v>
      </c>
      <c r="E263" s="4">
        <v>10.339663448328199</v>
      </c>
      <c r="F263" s="4">
        <v>7.2700761731258803</v>
      </c>
    </row>
    <row r="264" spans="1:6" x14ac:dyDescent="0.25">
      <c r="A264">
        <v>1785</v>
      </c>
      <c r="B264">
        <v>9606</v>
      </c>
      <c r="C264" t="s">
        <v>522</v>
      </c>
      <c r="D264" s="3" t="s">
        <v>523</v>
      </c>
      <c r="E264" s="4">
        <v>10.2185268375347</v>
      </c>
      <c r="F264" s="4">
        <v>6.4438577326527504</v>
      </c>
    </row>
    <row r="265" spans="1:6" x14ac:dyDescent="0.25">
      <c r="A265">
        <v>51566</v>
      </c>
      <c r="B265">
        <v>9606</v>
      </c>
      <c r="C265" t="s">
        <v>524</v>
      </c>
      <c r="D265" s="3" t="s">
        <v>525</v>
      </c>
      <c r="E265" s="4">
        <v>10.215880772076201</v>
      </c>
      <c r="F265" s="4">
        <v>9.1704754482321107</v>
      </c>
    </row>
    <row r="266" spans="1:6" x14ac:dyDescent="0.25">
      <c r="A266">
        <v>2734</v>
      </c>
      <c r="B266">
        <v>9606</v>
      </c>
      <c r="C266" t="s">
        <v>526</v>
      </c>
      <c r="D266" s="3" t="s">
        <v>527</v>
      </c>
      <c r="E266" s="4">
        <v>10.2031732176938</v>
      </c>
      <c r="F266" s="4">
        <v>7.0110315516875499</v>
      </c>
    </row>
    <row r="267" spans="1:6" x14ac:dyDescent="0.25">
      <c r="A267">
        <v>90522</v>
      </c>
      <c r="B267">
        <v>9606</v>
      </c>
      <c r="C267" t="s">
        <v>528</v>
      </c>
      <c r="D267" s="3" t="s">
        <v>529</v>
      </c>
      <c r="E267" s="4">
        <v>10.1847708326488</v>
      </c>
      <c r="F267" s="4">
        <v>4.5682718534998701</v>
      </c>
    </row>
    <row r="268" spans="1:6" x14ac:dyDescent="0.25">
      <c r="A268">
        <v>51522</v>
      </c>
      <c r="B268">
        <v>9606</v>
      </c>
      <c r="C268" t="s">
        <v>530</v>
      </c>
      <c r="D268" s="3" t="s">
        <v>531</v>
      </c>
      <c r="E268" s="4">
        <v>10.1388333338856</v>
      </c>
      <c r="F268" s="4">
        <v>11.551398000703299</v>
      </c>
    </row>
    <row r="269" spans="1:6" x14ac:dyDescent="0.25">
      <c r="A269">
        <v>7791</v>
      </c>
      <c r="B269">
        <v>9606</v>
      </c>
      <c r="C269" t="s">
        <v>532</v>
      </c>
      <c r="D269" s="3" t="s">
        <v>533</v>
      </c>
      <c r="E269" s="4">
        <v>10.122072900745099</v>
      </c>
      <c r="F269" s="4">
        <v>11.8271146544415</v>
      </c>
    </row>
    <row r="270" spans="1:6" x14ac:dyDescent="0.25">
      <c r="A270">
        <v>4059</v>
      </c>
      <c r="B270">
        <v>9606</v>
      </c>
      <c r="C270" t="s">
        <v>534</v>
      </c>
      <c r="D270" s="3" t="s">
        <v>535</v>
      </c>
      <c r="E270" s="4">
        <v>10.0550187634063</v>
      </c>
      <c r="F270" s="4">
        <v>7.6909314936234701</v>
      </c>
    </row>
    <row r="271" spans="1:6" x14ac:dyDescent="0.25">
      <c r="A271">
        <v>2934</v>
      </c>
      <c r="B271">
        <v>9606</v>
      </c>
      <c r="C271" t="s">
        <v>536</v>
      </c>
      <c r="D271" s="3" t="s">
        <v>537</v>
      </c>
      <c r="E271" s="4">
        <v>10.014004810710899</v>
      </c>
      <c r="F271" s="4">
        <v>7.1248786811759999</v>
      </c>
    </row>
    <row r="272" spans="1:6" x14ac:dyDescent="0.25">
      <c r="A272">
        <v>5493</v>
      </c>
      <c r="B272">
        <v>9606</v>
      </c>
      <c r="C272" t="s">
        <v>538</v>
      </c>
      <c r="D272" s="3" t="s">
        <v>539</v>
      </c>
      <c r="E272" s="4">
        <v>10.009946140783599</v>
      </c>
      <c r="F272" s="4">
        <v>6.8431039962349098</v>
      </c>
    </row>
    <row r="273" spans="1:6" x14ac:dyDescent="0.25">
      <c r="A273">
        <v>28988</v>
      </c>
      <c r="B273">
        <v>9606</v>
      </c>
      <c r="C273" t="s">
        <v>540</v>
      </c>
      <c r="D273" s="3" t="s">
        <v>541</v>
      </c>
      <c r="E273" s="4">
        <v>9.9687160657291507</v>
      </c>
      <c r="F273" s="4">
        <v>7.1327249796901597</v>
      </c>
    </row>
    <row r="274" spans="1:6" x14ac:dyDescent="0.25">
      <c r="A274">
        <v>345630</v>
      </c>
      <c r="B274">
        <v>9606</v>
      </c>
      <c r="C274" t="s">
        <v>542</v>
      </c>
      <c r="D274" s="3" t="s">
        <v>543</v>
      </c>
      <c r="E274" s="4">
        <v>9.9333915127122907</v>
      </c>
      <c r="F274" s="4">
        <v>12.624458561466801</v>
      </c>
    </row>
    <row r="275" spans="1:6" x14ac:dyDescent="0.25">
      <c r="A275">
        <v>56108</v>
      </c>
      <c r="B275">
        <v>9606</v>
      </c>
      <c r="C275" t="s">
        <v>544</v>
      </c>
      <c r="D275" s="3" t="s">
        <v>545</v>
      </c>
      <c r="E275" s="4">
        <v>9.9302458100106303</v>
      </c>
      <c r="F275" s="4">
        <v>0.70634910319096</v>
      </c>
    </row>
    <row r="276" spans="1:6" x14ac:dyDescent="0.25">
      <c r="A276">
        <v>440026</v>
      </c>
      <c r="B276">
        <v>9606</v>
      </c>
      <c r="C276" t="s">
        <v>546</v>
      </c>
      <c r="D276" s="3" t="s">
        <v>547</v>
      </c>
      <c r="E276" s="4">
        <v>9.5920106333133006</v>
      </c>
      <c r="F276" s="4">
        <v>9.4808921893021303</v>
      </c>
    </row>
    <row r="277" spans="1:6" x14ac:dyDescent="0.25">
      <c r="A277">
        <v>201931</v>
      </c>
      <c r="B277">
        <v>9606</v>
      </c>
      <c r="C277" t="s">
        <v>548</v>
      </c>
      <c r="D277" s="3" t="s">
        <v>549</v>
      </c>
      <c r="E277" s="4">
        <v>9.5800655829650392</v>
      </c>
      <c r="F277" s="4">
        <v>7.1724273207275102</v>
      </c>
    </row>
    <row r="278" spans="1:6" x14ac:dyDescent="0.25">
      <c r="A278">
        <v>5050</v>
      </c>
      <c r="B278">
        <v>9606</v>
      </c>
      <c r="C278" t="s">
        <v>550</v>
      </c>
      <c r="D278" s="3" t="s">
        <v>551</v>
      </c>
      <c r="E278" s="4">
        <v>9.4596958892834095</v>
      </c>
      <c r="F278" s="4">
        <v>15.8617178550169</v>
      </c>
    </row>
    <row r="279" spans="1:6" x14ac:dyDescent="0.25">
      <c r="A279">
        <v>23511</v>
      </c>
      <c r="B279">
        <v>9606</v>
      </c>
      <c r="C279" t="s">
        <v>552</v>
      </c>
      <c r="D279" s="3" t="s">
        <v>553</v>
      </c>
      <c r="E279" s="4">
        <v>9.3995006205810192</v>
      </c>
      <c r="F279" s="4">
        <v>7.29709594334423</v>
      </c>
    </row>
    <row r="280" spans="1:6" x14ac:dyDescent="0.25">
      <c r="A280">
        <v>1465</v>
      </c>
      <c r="B280">
        <v>9606</v>
      </c>
      <c r="C280" t="s">
        <v>554</v>
      </c>
      <c r="D280" s="3" t="s">
        <v>555</v>
      </c>
      <c r="E280" s="4">
        <v>9.3811770942466897</v>
      </c>
      <c r="F280" s="4">
        <v>9.4325169996613205</v>
      </c>
    </row>
    <row r="281" spans="1:6" x14ac:dyDescent="0.25">
      <c r="A281">
        <v>100101267</v>
      </c>
      <c r="B281">
        <v>9606</v>
      </c>
      <c r="C281" t="s">
        <v>556</v>
      </c>
      <c r="D281" s="3" t="s">
        <v>557</v>
      </c>
      <c r="E281" s="4">
        <v>9.3381428800049395</v>
      </c>
      <c r="F281" s="4">
        <v>9.6313219303530104</v>
      </c>
    </row>
    <row r="282" spans="1:6" x14ac:dyDescent="0.25">
      <c r="A282">
        <v>4580</v>
      </c>
      <c r="B282">
        <v>9606</v>
      </c>
      <c r="C282" t="s">
        <v>558</v>
      </c>
      <c r="D282" s="3" t="s">
        <v>559</v>
      </c>
      <c r="E282" s="4">
        <v>9.3370272924992701</v>
      </c>
      <c r="F282" s="4">
        <v>7.1031261773307701</v>
      </c>
    </row>
    <row r="283" spans="1:6" x14ac:dyDescent="0.25">
      <c r="A283">
        <v>9419</v>
      </c>
      <c r="B283">
        <v>9606</v>
      </c>
      <c r="C283" t="s">
        <v>560</v>
      </c>
      <c r="D283" s="3" t="s">
        <v>561</v>
      </c>
      <c r="E283" s="4">
        <v>9.3347967578869593</v>
      </c>
      <c r="F283" s="4">
        <v>8.5340781734106699</v>
      </c>
    </row>
    <row r="284" spans="1:6" x14ac:dyDescent="0.25">
      <c r="A284">
        <v>64423</v>
      </c>
      <c r="B284">
        <v>9606</v>
      </c>
      <c r="C284" t="s">
        <v>562</v>
      </c>
      <c r="D284" s="3" t="s">
        <v>563</v>
      </c>
      <c r="E284" s="4">
        <v>9.1602534593199305</v>
      </c>
      <c r="F284" s="4">
        <v>6.4921294358930703</v>
      </c>
    </row>
    <row r="285" spans="1:6" x14ac:dyDescent="0.25">
      <c r="A285">
        <v>1824</v>
      </c>
      <c r="B285">
        <v>9606</v>
      </c>
      <c r="C285" t="s">
        <v>564</v>
      </c>
      <c r="D285" s="3" t="s">
        <v>565</v>
      </c>
      <c r="E285" s="4">
        <v>9.1077548760784897</v>
      </c>
      <c r="F285" s="4">
        <v>14.600899009404699</v>
      </c>
    </row>
    <row r="286" spans="1:6" x14ac:dyDescent="0.25">
      <c r="A286">
        <v>9019</v>
      </c>
      <c r="B286">
        <v>9606</v>
      </c>
      <c r="C286" t="s">
        <v>566</v>
      </c>
      <c r="D286" s="3" t="s">
        <v>567</v>
      </c>
      <c r="E286" s="4">
        <v>9.0844598471517894</v>
      </c>
      <c r="F286" s="4">
        <v>5.5173037839932304</v>
      </c>
    </row>
    <row r="287" spans="1:6" x14ac:dyDescent="0.25">
      <c r="A287">
        <v>83473</v>
      </c>
      <c r="B287">
        <v>9606</v>
      </c>
      <c r="C287" t="s">
        <v>568</v>
      </c>
      <c r="D287" s="3" t="s">
        <v>569</v>
      </c>
      <c r="E287" s="4">
        <v>9.0453478748534604</v>
      </c>
      <c r="F287" s="4">
        <v>16.177816292554599</v>
      </c>
    </row>
    <row r="288" spans="1:6" x14ac:dyDescent="0.25">
      <c r="A288">
        <v>307</v>
      </c>
      <c r="B288">
        <v>9606</v>
      </c>
      <c r="C288" t="s">
        <v>570</v>
      </c>
      <c r="D288" s="3" t="s">
        <v>571</v>
      </c>
      <c r="E288" s="4">
        <v>9.0044979360332693</v>
      </c>
      <c r="F288" s="4">
        <v>6.1701496601362802</v>
      </c>
    </row>
    <row r="289" spans="1:6" x14ac:dyDescent="0.25">
      <c r="A289">
        <v>7169</v>
      </c>
      <c r="B289">
        <v>9606</v>
      </c>
      <c r="C289" t="s">
        <v>572</v>
      </c>
      <c r="D289" s="3" t="s">
        <v>573</v>
      </c>
      <c r="E289" s="4">
        <v>8.9810553334093797</v>
      </c>
      <c r="F289" s="4">
        <v>7.8170102110221196</v>
      </c>
    </row>
    <row r="290" spans="1:6" x14ac:dyDescent="0.25">
      <c r="A290">
        <v>51154</v>
      </c>
      <c r="B290">
        <v>9606</v>
      </c>
      <c r="C290" t="s">
        <v>574</v>
      </c>
      <c r="D290" s="3" t="s">
        <v>575</v>
      </c>
      <c r="E290" s="4">
        <v>8.9574152113858698</v>
      </c>
      <c r="F290" s="4">
        <v>5.5490717769687903</v>
      </c>
    </row>
    <row r="291" spans="1:6" x14ac:dyDescent="0.25">
      <c r="A291">
        <v>340061</v>
      </c>
      <c r="B291">
        <v>9606</v>
      </c>
      <c r="C291" t="s">
        <v>576</v>
      </c>
      <c r="D291" s="3" t="s">
        <v>577</v>
      </c>
      <c r="E291" s="4">
        <v>8.6731602324285006</v>
      </c>
      <c r="F291" s="4">
        <v>9.5142767329647704</v>
      </c>
    </row>
    <row r="292" spans="1:6" x14ac:dyDescent="0.25">
      <c r="A292">
        <v>214</v>
      </c>
      <c r="B292">
        <v>9606</v>
      </c>
      <c r="C292" t="s">
        <v>578</v>
      </c>
      <c r="D292" s="3" t="s">
        <v>579</v>
      </c>
      <c r="E292" s="4">
        <v>8.6281618304763903</v>
      </c>
      <c r="F292" s="4">
        <v>7.4112731902695197</v>
      </c>
    </row>
    <row r="293" spans="1:6" x14ac:dyDescent="0.25">
      <c r="A293">
        <v>6786</v>
      </c>
      <c r="B293">
        <v>9606</v>
      </c>
      <c r="C293" t="s">
        <v>580</v>
      </c>
      <c r="D293" s="3" t="s">
        <v>581</v>
      </c>
      <c r="E293" s="4">
        <v>8.5688080313330506</v>
      </c>
      <c r="F293" s="4">
        <v>6.0781203502984704</v>
      </c>
    </row>
    <row r="294" spans="1:6" x14ac:dyDescent="0.25">
      <c r="A294">
        <v>10755</v>
      </c>
      <c r="B294">
        <v>9606</v>
      </c>
      <c r="C294" t="s">
        <v>582</v>
      </c>
      <c r="D294" s="3" t="s">
        <v>583</v>
      </c>
      <c r="E294" s="4">
        <v>8.4225745953400004</v>
      </c>
      <c r="F294" s="4">
        <v>10.0594980832087</v>
      </c>
    </row>
    <row r="295" spans="1:6" x14ac:dyDescent="0.25">
      <c r="A295">
        <v>7094</v>
      </c>
      <c r="B295">
        <v>9606</v>
      </c>
      <c r="C295" t="s">
        <v>584</v>
      </c>
      <c r="D295" s="3" t="s">
        <v>585</v>
      </c>
      <c r="E295" s="4">
        <v>8.4217115088861707</v>
      </c>
      <c r="F295" s="4">
        <v>7.46539214218648</v>
      </c>
    </row>
    <row r="296" spans="1:6" x14ac:dyDescent="0.25">
      <c r="A296">
        <v>11097</v>
      </c>
      <c r="B296">
        <v>9606</v>
      </c>
      <c r="C296" t="s">
        <v>586</v>
      </c>
      <c r="D296" s="3" t="s">
        <v>587</v>
      </c>
      <c r="E296" s="4">
        <v>8.3015298528746708</v>
      </c>
      <c r="F296" s="4">
        <v>11.3616851863767</v>
      </c>
    </row>
    <row r="297" spans="1:6" x14ac:dyDescent="0.25">
      <c r="A297">
        <v>56942</v>
      </c>
      <c r="B297">
        <v>9606</v>
      </c>
      <c r="C297" t="s">
        <v>588</v>
      </c>
      <c r="D297" s="3" t="s">
        <v>589</v>
      </c>
      <c r="E297" s="4">
        <v>8.1416017044380293</v>
      </c>
      <c r="F297" s="4">
        <v>7.8531906411067496</v>
      </c>
    </row>
    <row r="298" spans="1:6" x14ac:dyDescent="0.25">
      <c r="A298">
        <v>1366</v>
      </c>
      <c r="B298">
        <v>9606</v>
      </c>
      <c r="C298" t="s">
        <v>590</v>
      </c>
      <c r="D298" s="3" t="s">
        <v>591</v>
      </c>
      <c r="E298" s="4">
        <v>7.9088166332784704</v>
      </c>
      <c r="F298" s="4">
        <v>12.128215806208701</v>
      </c>
    </row>
    <row r="299" spans="1:6" x14ac:dyDescent="0.25">
      <c r="A299">
        <v>25874</v>
      </c>
      <c r="B299">
        <v>9606</v>
      </c>
      <c r="C299" t="s">
        <v>592</v>
      </c>
      <c r="D299" s="3" t="s">
        <v>593</v>
      </c>
      <c r="E299" s="4">
        <v>7.8607256970269503</v>
      </c>
      <c r="F299" s="4">
        <v>10.281226198655901</v>
      </c>
    </row>
    <row r="300" spans="1:6" x14ac:dyDescent="0.25">
      <c r="A300">
        <v>6903</v>
      </c>
      <c r="B300">
        <v>9606</v>
      </c>
      <c r="C300" t="s">
        <v>594</v>
      </c>
      <c r="D300" s="3" t="s">
        <v>595</v>
      </c>
      <c r="E300" s="4">
        <v>7.7709284491912101</v>
      </c>
      <c r="F300" s="4">
        <v>1.14114111319029</v>
      </c>
    </row>
    <row r="301" spans="1:6" x14ac:dyDescent="0.25">
      <c r="A301">
        <v>1781</v>
      </c>
      <c r="B301">
        <v>9606</v>
      </c>
      <c r="C301" t="s">
        <v>596</v>
      </c>
      <c r="D301" s="3" t="s">
        <v>597</v>
      </c>
      <c r="E301" s="4">
        <v>7.6232955291169704</v>
      </c>
      <c r="F301" s="4">
        <v>9.0992141845875398</v>
      </c>
    </row>
    <row r="302" spans="1:6" x14ac:dyDescent="0.25">
      <c r="A302">
        <v>9414</v>
      </c>
      <c r="B302">
        <v>9606</v>
      </c>
      <c r="C302" t="s">
        <v>598</v>
      </c>
      <c r="D302" s="3" t="s">
        <v>599</v>
      </c>
      <c r="E302" s="4">
        <v>7.5794119251744601</v>
      </c>
      <c r="F302" s="4">
        <v>5.79289376818791</v>
      </c>
    </row>
    <row r="303" spans="1:6" x14ac:dyDescent="0.25">
      <c r="A303">
        <v>79707</v>
      </c>
      <c r="B303">
        <v>9606</v>
      </c>
      <c r="C303" t="s">
        <v>600</v>
      </c>
      <c r="D303" s="3" t="s">
        <v>601</v>
      </c>
      <c r="E303" s="4">
        <v>7.5731379413341404</v>
      </c>
      <c r="F303" s="4">
        <v>10.0500179498921</v>
      </c>
    </row>
    <row r="304" spans="1:6" x14ac:dyDescent="0.25">
      <c r="A304">
        <v>8502</v>
      </c>
      <c r="B304">
        <v>9606</v>
      </c>
      <c r="C304" t="s">
        <v>602</v>
      </c>
      <c r="D304" s="3" t="s">
        <v>603</v>
      </c>
      <c r="E304" s="4">
        <v>7.55321340472433</v>
      </c>
      <c r="F304" s="4">
        <v>4.4959017775929002</v>
      </c>
    </row>
    <row r="305" spans="1:6" x14ac:dyDescent="0.25">
      <c r="A305">
        <v>6645</v>
      </c>
      <c r="B305">
        <v>9606</v>
      </c>
      <c r="C305" t="s">
        <v>604</v>
      </c>
      <c r="D305" s="3" t="s">
        <v>605</v>
      </c>
      <c r="E305" s="4">
        <v>7.54545018577649</v>
      </c>
      <c r="F305" s="4">
        <v>5.7279242211488599</v>
      </c>
    </row>
    <row r="306" spans="1:6" x14ac:dyDescent="0.25">
      <c r="A306">
        <v>10540</v>
      </c>
      <c r="B306">
        <v>9606</v>
      </c>
      <c r="C306" t="s">
        <v>606</v>
      </c>
      <c r="D306" s="3" t="s">
        <v>607</v>
      </c>
      <c r="E306" s="4">
        <v>7.3853122993223597</v>
      </c>
      <c r="F306" s="4">
        <v>4.7342337578269902</v>
      </c>
    </row>
    <row r="307" spans="1:6" x14ac:dyDescent="0.25">
      <c r="A307">
        <v>153339</v>
      </c>
      <c r="B307">
        <v>9606</v>
      </c>
      <c r="C307" t="s">
        <v>608</v>
      </c>
      <c r="D307" s="3" t="s">
        <v>609</v>
      </c>
      <c r="E307" s="4">
        <v>7.3777871881800401</v>
      </c>
      <c r="F307" s="4">
        <v>5.2688262930527703</v>
      </c>
    </row>
    <row r="308" spans="1:6" x14ac:dyDescent="0.25">
      <c r="A308">
        <v>54477</v>
      </c>
      <c r="B308">
        <v>9606</v>
      </c>
      <c r="C308" t="s">
        <v>610</v>
      </c>
      <c r="D308" s="3" t="s">
        <v>611</v>
      </c>
      <c r="E308" s="4">
        <v>7.3607018049353803</v>
      </c>
      <c r="F308" s="4">
        <v>5.6727003774608002</v>
      </c>
    </row>
    <row r="309" spans="1:6" x14ac:dyDescent="0.25">
      <c r="A309">
        <v>6643</v>
      </c>
      <c r="B309">
        <v>9606</v>
      </c>
      <c r="C309" t="s">
        <v>612</v>
      </c>
      <c r="D309" s="3" t="s">
        <v>613</v>
      </c>
      <c r="E309" s="4">
        <v>7.34172058680638</v>
      </c>
      <c r="F309" s="4">
        <v>7.4612327261401896</v>
      </c>
    </row>
    <row r="310" spans="1:6" x14ac:dyDescent="0.25">
      <c r="A310">
        <v>7408</v>
      </c>
      <c r="B310">
        <v>9606</v>
      </c>
      <c r="C310" t="s">
        <v>614</v>
      </c>
      <c r="D310" s="3" t="s">
        <v>615</v>
      </c>
      <c r="E310" s="4">
        <v>7.3147613804760496</v>
      </c>
      <c r="F310" s="4">
        <v>6.1422856690961796</v>
      </c>
    </row>
    <row r="311" spans="1:6" x14ac:dyDescent="0.25">
      <c r="A311">
        <v>2804</v>
      </c>
      <c r="B311">
        <v>9606</v>
      </c>
      <c r="C311" t="s">
        <v>616</v>
      </c>
      <c r="D311" s="3" t="s">
        <v>617</v>
      </c>
      <c r="E311" s="4">
        <v>7.3034215775330296</v>
      </c>
      <c r="F311" s="4">
        <v>5.9417451247455197</v>
      </c>
    </row>
    <row r="312" spans="1:6" x14ac:dyDescent="0.25">
      <c r="A312">
        <v>10458</v>
      </c>
      <c r="B312">
        <v>9606</v>
      </c>
      <c r="C312" t="s">
        <v>618</v>
      </c>
      <c r="D312" s="3" t="s">
        <v>619</v>
      </c>
      <c r="E312" s="4">
        <v>7.2697444869030496</v>
      </c>
      <c r="F312" s="4">
        <v>8.4650497116736698</v>
      </c>
    </row>
    <row r="313" spans="1:6" x14ac:dyDescent="0.25">
      <c r="A313">
        <v>10938</v>
      </c>
      <c r="B313">
        <v>9606</v>
      </c>
      <c r="C313" t="s">
        <v>620</v>
      </c>
      <c r="D313" s="3" t="s">
        <v>621</v>
      </c>
      <c r="E313" s="4">
        <v>7.1664938894828802</v>
      </c>
      <c r="F313" s="4">
        <v>3.3345776462496701</v>
      </c>
    </row>
    <row r="314" spans="1:6" x14ac:dyDescent="0.25">
      <c r="A314">
        <v>25929</v>
      </c>
      <c r="B314">
        <v>9606</v>
      </c>
      <c r="C314" t="s">
        <v>622</v>
      </c>
      <c r="D314" s="3" t="s">
        <v>623</v>
      </c>
      <c r="E314" s="4">
        <v>7.1023700022794998</v>
      </c>
      <c r="F314" s="4">
        <v>6.5048864891259504</v>
      </c>
    </row>
    <row r="315" spans="1:6" x14ac:dyDescent="0.25">
      <c r="A315">
        <v>10163</v>
      </c>
      <c r="B315">
        <v>9606</v>
      </c>
      <c r="C315" t="s">
        <v>624</v>
      </c>
      <c r="D315" s="3" t="s">
        <v>625</v>
      </c>
      <c r="E315" s="4">
        <v>7.0294781948640699</v>
      </c>
      <c r="F315" s="4">
        <v>4.5931936438090197</v>
      </c>
    </row>
    <row r="316" spans="1:6" x14ac:dyDescent="0.25">
      <c r="A316">
        <v>1209</v>
      </c>
      <c r="B316">
        <v>9606</v>
      </c>
      <c r="C316" t="s">
        <v>626</v>
      </c>
      <c r="D316" s="3" t="s">
        <v>627</v>
      </c>
      <c r="E316" s="4">
        <v>6.9645430574323601</v>
      </c>
      <c r="F316" s="4">
        <v>7.41496124258751</v>
      </c>
    </row>
    <row r="317" spans="1:6" x14ac:dyDescent="0.25">
      <c r="A317">
        <v>51125</v>
      </c>
      <c r="B317">
        <v>9606</v>
      </c>
      <c r="C317" t="s">
        <v>628</v>
      </c>
      <c r="D317" s="3" t="s">
        <v>629</v>
      </c>
      <c r="E317" s="4">
        <v>6.9510446681631404</v>
      </c>
      <c r="F317" s="4">
        <v>4.5411494817721501</v>
      </c>
    </row>
    <row r="318" spans="1:6" x14ac:dyDescent="0.25">
      <c r="A318">
        <v>309</v>
      </c>
      <c r="B318">
        <v>9606</v>
      </c>
      <c r="C318" t="s">
        <v>630</v>
      </c>
      <c r="D318" s="3" t="s">
        <v>631</v>
      </c>
      <c r="E318" s="4">
        <v>6.8541182271943697</v>
      </c>
      <c r="F318" s="4">
        <v>5.1715229467254504</v>
      </c>
    </row>
    <row r="319" spans="1:6" x14ac:dyDescent="0.25">
      <c r="A319">
        <v>136319</v>
      </c>
      <c r="B319">
        <v>9606</v>
      </c>
      <c r="C319" t="s">
        <v>632</v>
      </c>
      <c r="D319" s="3" t="s">
        <v>633</v>
      </c>
      <c r="E319" s="4">
        <v>6.8460823749092201</v>
      </c>
      <c r="F319" s="4">
        <v>17.720166253421102</v>
      </c>
    </row>
    <row r="320" spans="1:6" x14ac:dyDescent="0.25">
      <c r="A320">
        <v>9276</v>
      </c>
      <c r="B320">
        <v>9606</v>
      </c>
      <c r="C320" t="s">
        <v>634</v>
      </c>
      <c r="D320" s="3" t="s">
        <v>635</v>
      </c>
      <c r="E320" s="4">
        <v>6.8321703079067202</v>
      </c>
      <c r="F320" s="4">
        <v>7.7418520809697604</v>
      </c>
    </row>
    <row r="321" spans="1:6" x14ac:dyDescent="0.25">
      <c r="A321">
        <v>1365</v>
      </c>
      <c r="B321">
        <v>9606</v>
      </c>
      <c r="C321" t="s">
        <v>636</v>
      </c>
      <c r="D321" s="3" t="s">
        <v>637</v>
      </c>
      <c r="E321" s="4">
        <v>6.8082441967056901</v>
      </c>
      <c r="F321" s="4">
        <v>8.9956433855848097</v>
      </c>
    </row>
    <row r="322" spans="1:6" x14ac:dyDescent="0.25">
      <c r="A322">
        <v>7108</v>
      </c>
      <c r="B322">
        <v>9606</v>
      </c>
      <c r="C322" t="s">
        <v>638</v>
      </c>
      <c r="D322" s="3" t="s">
        <v>639</v>
      </c>
      <c r="E322" s="4">
        <v>6.7835595955370902</v>
      </c>
      <c r="F322" s="4">
        <v>6.2426674450602304</v>
      </c>
    </row>
    <row r="323" spans="1:6" x14ac:dyDescent="0.25">
      <c r="A323">
        <v>64757</v>
      </c>
      <c r="B323">
        <v>9606</v>
      </c>
      <c r="C323" s="8">
        <v>44256</v>
      </c>
      <c r="D323" s="3" t="s">
        <v>640</v>
      </c>
      <c r="E323" s="4">
        <v>6.7202055038530997</v>
      </c>
      <c r="F323" s="4">
        <v>8.3182823585841295</v>
      </c>
    </row>
    <row r="324" spans="1:6" x14ac:dyDescent="0.25">
      <c r="A324">
        <v>10121</v>
      </c>
      <c r="B324">
        <v>9606</v>
      </c>
      <c r="C324" t="s">
        <v>641</v>
      </c>
      <c r="D324" s="3" t="s">
        <v>642</v>
      </c>
      <c r="E324" s="4">
        <v>6.6694807905951796</v>
      </c>
      <c r="F324" s="4">
        <v>3.89294553114618</v>
      </c>
    </row>
    <row r="325" spans="1:6" x14ac:dyDescent="0.25">
      <c r="A325">
        <v>7262</v>
      </c>
      <c r="B325">
        <v>9606</v>
      </c>
      <c r="C325" t="s">
        <v>643</v>
      </c>
      <c r="D325" s="3" t="s">
        <v>644</v>
      </c>
      <c r="E325" s="4">
        <v>6.6678581901085101</v>
      </c>
      <c r="F325" s="4">
        <v>4.9424918676763001</v>
      </c>
    </row>
    <row r="326" spans="1:6" x14ac:dyDescent="0.25">
      <c r="A326">
        <v>5048</v>
      </c>
      <c r="B326">
        <v>9606</v>
      </c>
      <c r="C326" t="s">
        <v>645</v>
      </c>
      <c r="D326" s="3" t="s">
        <v>646</v>
      </c>
      <c r="E326" s="4">
        <v>6.6650434806165197</v>
      </c>
      <c r="F326" s="4">
        <v>8.7918220405886593</v>
      </c>
    </row>
    <row r="327" spans="1:6" x14ac:dyDescent="0.25">
      <c r="A327">
        <v>10412</v>
      </c>
      <c r="B327">
        <v>9606</v>
      </c>
      <c r="C327" t="s">
        <v>647</v>
      </c>
      <c r="D327" s="3" t="s">
        <v>648</v>
      </c>
      <c r="E327" s="4">
        <v>6.6441181825771203</v>
      </c>
      <c r="F327" s="4">
        <v>8.5865267560589391</v>
      </c>
    </row>
    <row r="328" spans="1:6" x14ac:dyDescent="0.25">
      <c r="A328">
        <v>4026</v>
      </c>
      <c r="B328">
        <v>9606</v>
      </c>
      <c r="C328" t="s">
        <v>649</v>
      </c>
      <c r="D328" s="3" t="s">
        <v>650</v>
      </c>
      <c r="E328" s="4">
        <v>6.64210969398742</v>
      </c>
      <c r="F328" s="4">
        <v>7.0559511012680796</v>
      </c>
    </row>
    <row r="329" spans="1:6" x14ac:dyDescent="0.25">
      <c r="A329">
        <v>80775</v>
      </c>
      <c r="B329">
        <v>9606</v>
      </c>
      <c r="C329" t="s">
        <v>651</v>
      </c>
      <c r="D329" s="3" t="s">
        <v>652</v>
      </c>
      <c r="E329" s="4">
        <v>6.58804753189367</v>
      </c>
      <c r="F329" s="4">
        <v>2.5923776313086</v>
      </c>
    </row>
    <row r="330" spans="1:6" x14ac:dyDescent="0.25">
      <c r="A330">
        <v>5217</v>
      </c>
      <c r="B330">
        <v>9606</v>
      </c>
      <c r="C330" t="s">
        <v>653</v>
      </c>
      <c r="D330" s="3" t="s">
        <v>654</v>
      </c>
      <c r="E330" s="4">
        <v>6.5504688233750601</v>
      </c>
      <c r="F330" s="4">
        <v>3.6547567156606999</v>
      </c>
    </row>
    <row r="331" spans="1:6" x14ac:dyDescent="0.25">
      <c r="A331">
        <v>10313</v>
      </c>
      <c r="B331">
        <v>9606</v>
      </c>
      <c r="C331" t="s">
        <v>655</v>
      </c>
      <c r="D331" s="3" t="s">
        <v>656</v>
      </c>
      <c r="E331" s="4">
        <v>6.5446463126822003</v>
      </c>
      <c r="F331" s="4">
        <v>6.1078865216445299</v>
      </c>
    </row>
    <row r="332" spans="1:6" x14ac:dyDescent="0.25">
      <c r="A332">
        <v>10207</v>
      </c>
      <c r="B332">
        <v>9606</v>
      </c>
      <c r="C332" t="s">
        <v>657</v>
      </c>
      <c r="D332" s="3" t="s">
        <v>658</v>
      </c>
      <c r="E332" s="4">
        <v>6.4887249939507203</v>
      </c>
      <c r="F332" s="4">
        <v>4.1073672150983302</v>
      </c>
    </row>
    <row r="333" spans="1:6" x14ac:dyDescent="0.25">
      <c r="A333">
        <v>23481</v>
      </c>
      <c r="B333">
        <v>9606</v>
      </c>
      <c r="C333" t="s">
        <v>659</v>
      </c>
      <c r="D333" s="3" t="s">
        <v>660</v>
      </c>
      <c r="E333" s="4">
        <v>6.4262686663816799</v>
      </c>
      <c r="F333" s="4">
        <v>8.6171519593614097</v>
      </c>
    </row>
    <row r="334" spans="1:6" x14ac:dyDescent="0.25">
      <c r="A334">
        <v>84769</v>
      </c>
      <c r="B334">
        <v>9606</v>
      </c>
      <c r="C334" t="s">
        <v>661</v>
      </c>
      <c r="D334" s="3" t="s">
        <v>662</v>
      </c>
      <c r="E334" s="4">
        <v>6.4112378387882503</v>
      </c>
      <c r="F334" s="4">
        <v>4.0230750009251404</v>
      </c>
    </row>
    <row r="335" spans="1:6" x14ac:dyDescent="0.25">
      <c r="A335">
        <v>54968</v>
      </c>
      <c r="B335">
        <v>9606</v>
      </c>
      <c r="C335" t="s">
        <v>663</v>
      </c>
      <c r="D335" s="3" t="s">
        <v>664</v>
      </c>
      <c r="E335" s="4">
        <v>6.3898885883871603</v>
      </c>
      <c r="F335" s="4">
        <v>4.6674097512298802</v>
      </c>
    </row>
    <row r="336" spans="1:6" x14ac:dyDescent="0.25">
      <c r="A336">
        <v>9552</v>
      </c>
      <c r="B336">
        <v>9606</v>
      </c>
      <c r="C336" t="s">
        <v>665</v>
      </c>
      <c r="D336" s="3" t="s">
        <v>666</v>
      </c>
      <c r="E336" s="4">
        <v>6.3524604324848202</v>
      </c>
      <c r="F336" s="4">
        <v>4.1222829971180701</v>
      </c>
    </row>
    <row r="337" spans="1:6" x14ac:dyDescent="0.25">
      <c r="A337">
        <v>27333</v>
      </c>
      <c r="B337">
        <v>9606</v>
      </c>
      <c r="C337" t="s">
        <v>667</v>
      </c>
      <c r="D337" s="3" t="s">
        <v>668</v>
      </c>
      <c r="E337" s="4">
        <v>6.26901634321296</v>
      </c>
      <c r="F337" s="4">
        <v>4.6336105580987796</v>
      </c>
    </row>
    <row r="338" spans="1:6" x14ac:dyDescent="0.25">
      <c r="A338">
        <v>55863</v>
      </c>
      <c r="B338">
        <v>9606</v>
      </c>
      <c r="C338" t="s">
        <v>669</v>
      </c>
      <c r="D338" s="3" t="s">
        <v>670</v>
      </c>
      <c r="E338" s="4">
        <v>6.2566118732204199</v>
      </c>
      <c r="F338" s="4">
        <v>2.6256495778050901</v>
      </c>
    </row>
    <row r="339" spans="1:6" x14ac:dyDescent="0.25">
      <c r="A339">
        <v>6641</v>
      </c>
      <c r="B339">
        <v>9606</v>
      </c>
      <c r="C339" t="s">
        <v>671</v>
      </c>
      <c r="D339" s="3" t="s">
        <v>672</v>
      </c>
      <c r="E339" s="4">
        <v>6.2101841271601597</v>
      </c>
      <c r="F339" s="4">
        <v>3.9243235372094798</v>
      </c>
    </row>
    <row r="340" spans="1:6" x14ac:dyDescent="0.25">
      <c r="A340">
        <v>8996</v>
      </c>
      <c r="B340">
        <v>9606</v>
      </c>
      <c r="C340" t="s">
        <v>673</v>
      </c>
      <c r="D340" s="3" t="s">
        <v>674</v>
      </c>
      <c r="E340" s="4">
        <v>6.1786708497808496</v>
      </c>
      <c r="F340" s="4">
        <v>3.8940087532734098</v>
      </c>
    </row>
    <row r="341" spans="1:6" x14ac:dyDescent="0.25">
      <c r="A341">
        <v>11034</v>
      </c>
      <c r="B341">
        <v>9606</v>
      </c>
      <c r="C341" t="s">
        <v>675</v>
      </c>
      <c r="D341" s="3" t="s">
        <v>676</v>
      </c>
      <c r="E341" s="4">
        <v>6.1428200017862498</v>
      </c>
      <c r="F341" s="4">
        <v>2.22470594784635</v>
      </c>
    </row>
    <row r="342" spans="1:6" x14ac:dyDescent="0.25">
      <c r="A342">
        <v>1155</v>
      </c>
      <c r="B342">
        <v>9606</v>
      </c>
      <c r="C342" t="s">
        <v>677</v>
      </c>
      <c r="D342" s="3" t="s">
        <v>678</v>
      </c>
      <c r="E342" s="4">
        <v>6.1148464215213103</v>
      </c>
      <c r="F342" s="4">
        <v>5.9835429668533404</v>
      </c>
    </row>
    <row r="343" spans="1:6" x14ac:dyDescent="0.25">
      <c r="A343">
        <v>10211</v>
      </c>
      <c r="B343">
        <v>9606</v>
      </c>
      <c r="C343" t="s">
        <v>679</v>
      </c>
      <c r="D343" s="3" t="s">
        <v>680</v>
      </c>
      <c r="E343" s="4">
        <v>6.08674016555974</v>
      </c>
      <c r="F343" s="4">
        <v>5.5073783844166204</v>
      </c>
    </row>
    <row r="344" spans="1:6" x14ac:dyDescent="0.25">
      <c r="A344">
        <v>51537</v>
      </c>
      <c r="B344">
        <v>9606</v>
      </c>
      <c r="C344" t="s">
        <v>681</v>
      </c>
      <c r="D344" s="3" t="s">
        <v>682</v>
      </c>
      <c r="E344" s="4">
        <v>6.0823886635431199</v>
      </c>
      <c r="F344" s="4">
        <v>3.8056203884125699</v>
      </c>
    </row>
    <row r="345" spans="1:6" x14ac:dyDescent="0.25">
      <c r="A345">
        <v>830</v>
      </c>
      <c r="B345">
        <v>9606</v>
      </c>
      <c r="C345" t="s">
        <v>683</v>
      </c>
      <c r="D345" s="3" t="s">
        <v>684</v>
      </c>
      <c r="E345" s="4">
        <v>6.0626428719635497</v>
      </c>
      <c r="F345" s="4">
        <v>6.6433139906644003</v>
      </c>
    </row>
    <row r="346" spans="1:6" x14ac:dyDescent="0.25">
      <c r="A346">
        <v>10548</v>
      </c>
      <c r="B346">
        <v>9606</v>
      </c>
      <c r="C346" t="s">
        <v>685</v>
      </c>
      <c r="D346" s="3" t="s">
        <v>686</v>
      </c>
      <c r="E346" s="4">
        <v>5.99722798665006</v>
      </c>
      <c r="F346" s="4">
        <v>1.9432682909531001</v>
      </c>
    </row>
    <row r="347" spans="1:6" x14ac:dyDescent="0.25">
      <c r="A347">
        <v>3849</v>
      </c>
      <c r="B347">
        <v>9606</v>
      </c>
      <c r="C347" t="s">
        <v>687</v>
      </c>
      <c r="D347" s="3" t="s">
        <v>688</v>
      </c>
      <c r="E347" s="4">
        <v>5.9402210225845398</v>
      </c>
      <c r="F347" s="4">
        <v>31.397358742596701</v>
      </c>
    </row>
    <row r="348" spans="1:6" x14ac:dyDescent="0.25">
      <c r="A348">
        <v>8834</v>
      </c>
      <c r="B348">
        <v>9606</v>
      </c>
      <c r="C348" t="s">
        <v>689</v>
      </c>
      <c r="D348" s="3" t="s">
        <v>690</v>
      </c>
      <c r="E348" s="4">
        <v>5.93335130338256</v>
      </c>
      <c r="F348" s="4">
        <v>4.8754017233266396</v>
      </c>
    </row>
    <row r="349" spans="1:6" x14ac:dyDescent="0.25">
      <c r="A349">
        <v>81873</v>
      </c>
      <c r="B349">
        <v>9606</v>
      </c>
      <c r="C349" t="s">
        <v>691</v>
      </c>
      <c r="D349" s="3" t="s">
        <v>692</v>
      </c>
      <c r="E349" s="4">
        <v>5.86458090450739</v>
      </c>
      <c r="F349" s="4">
        <v>3.6894275496095301</v>
      </c>
    </row>
    <row r="350" spans="1:6" x14ac:dyDescent="0.25">
      <c r="A350">
        <v>65062</v>
      </c>
      <c r="B350">
        <v>9606</v>
      </c>
      <c r="C350" t="s">
        <v>693</v>
      </c>
      <c r="D350" s="3" t="s">
        <v>694</v>
      </c>
      <c r="E350" s="4">
        <v>5.7589239924695299</v>
      </c>
      <c r="F350" s="4">
        <v>3.4453490626293899</v>
      </c>
    </row>
    <row r="351" spans="1:6" x14ac:dyDescent="0.25">
      <c r="A351">
        <v>10589</v>
      </c>
      <c r="B351">
        <v>9606</v>
      </c>
      <c r="C351" t="s">
        <v>695</v>
      </c>
      <c r="D351" s="3" t="s">
        <v>696</v>
      </c>
      <c r="E351" s="4">
        <v>5.6654136499118799</v>
      </c>
      <c r="F351" s="4">
        <v>9.2610494495756406</v>
      </c>
    </row>
    <row r="352" spans="1:6" x14ac:dyDescent="0.25">
      <c r="A352">
        <v>9260</v>
      </c>
      <c r="B352">
        <v>9606</v>
      </c>
      <c r="C352" t="s">
        <v>697</v>
      </c>
      <c r="D352" s="3" t="s">
        <v>698</v>
      </c>
      <c r="E352" s="4">
        <v>5.5553731387329099</v>
      </c>
      <c r="F352" s="4">
        <v>10.9471087153961</v>
      </c>
    </row>
    <row r="353" spans="1:6" x14ac:dyDescent="0.25">
      <c r="A353">
        <v>65083</v>
      </c>
      <c r="B353">
        <v>9606</v>
      </c>
      <c r="C353" t="s">
        <v>699</v>
      </c>
      <c r="D353" s="3" t="s">
        <v>700</v>
      </c>
      <c r="E353" s="4">
        <v>5.4924150514755903</v>
      </c>
      <c r="F353" s="4">
        <v>4.5515011585812299</v>
      </c>
    </row>
    <row r="354" spans="1:6" x14ac:dyDescent="0.25">
      <c r="A354">
        <v>8504</v>
      </c>
      <c r="B354">
        <v>9606</v>
      </c>
      <c r="C354" t="s">
        <v>701</v>
      </c>
      <c r="D354" s="3" t="s">
        <v>702</v>
      </c>
      <c r="E354" s="4">
        <v>5.4753587304897202</v>
      </c>
      <c r="F354" s="4">
        <v>2.1158668806768799</v>
      </c>
    </row>
    <row r="355" spans="1:6" x14ac:dyDescent="0.25">
      <c r="A355">
        <v>3694</v>
      </c>
      <c r="B355">
        <v>9606</v>
      </c>
      <c r="C355" t="s">
        <v>703</v>
      </c>
      <c r="D355" s="3" t="s">
        <v>704</v>
      </c>
      <c r="E355" s="4">
        <v>5.4660042424468802</v>
      </c>
      <c r="F355" s="4">
        <v>0.97465621302691396</v>
      </c>
    </row>
    <row r="356" spans="1:6" x14ac:dyDescent="0.25">
      <c r="A356">
        <v>1605</v>
      </c>
      <c r="B356">
        <v>9606</v>
      </c>
      <c r="C356" t="s">
        <v>705</v>
      </c>
      <c r="D356" s="3" t="s">
        <v>706</v>
      </c>
      <c r="E356" s="4">
        <v>5.45181269534877</v>
      </c>
      <c r="F356" s="4">
        <v>4.0720015137049597</v>
      </c>
    </row>
    <row r="357" spans="1:6" x14ac:dyDescent="0.25">
      <c r="A357">
        <v>2195</v>
      </c>
      <c r="B357">
        <v>9606</v>
      </c>
      <c r="C357" t="s">
        <v>707</v>
      </c>
      <c r="D357" s="3" t="s">
        <v>708</v>
      </c>
      <c r="E357" s="4">
        <v>5.4357009118855304</v>
      </c>
      <c r="F357" s="4">
        <v>4.0710541063616503</v>
      </c>
    </row>
    <row r="358" spans="1:6" x14ac:dyDescent="0.25">
      <c r="A358">
        <v>288</v>
      </c>
      <c r="B358">
        <v>9606</v>
      </c>
      <c r="C358" t="s">
        <v>709</v>
      </c>
      <c r="D358" s="3" t="s">
        <v>710</v>
      </c>
      <c r="E358" s="4">
        <v>5.3726012812786603</v>
      </c>
      <c r="F358" s="4">
        <v>3.6157640120679702</v>
      </c>
    </row>
    <row r="359" spans="1:6" x14ac:dyDescent="0.25">
      <c r="A359">
        <v>351</v>
      </c>
      <c r="B359">
        <v>9606</v>
      </c>
      <c r="C359" t="s">
        <v>711</v>
      </c>
      <c r="D359" s="3" t="s">
        <v>712</v>
      </c>
      <c r="E359" s="4">
        <v>5.3717228155081802</v>
      </c>
      <c r="F359" s="4">
        <v>6.0674652105616396</v>
      </c>
    </row>
    <row r="360" spans="1:6" x14ac:dyDescent="0.25">
      <c r="A360">
        <v>51248</v>
      </c>
      <c r="B360">
        <v>9606</v>
      </c>
      <c r="C360" t="s">
        <v>713</v>
      </c>
      <c r="D360" s="3" t="s">
        <v>714</v>
      </c>
      <c r="E360" s="4">
        <v>5.3278290669921402</v>
      </c>
      <c r="F360" s="4">
        <v>1.06596952012209</v>
      </c>
    </row>
    <row r="361" spans="1:6" x14ac:dyDescent="0.25">
      <c r="A361">
        <v>54867</v>
      </c>
      <c r="B361">
        <v>9606</v>
      </c>
      <c r="C361" t="s">
        <v>715</v>
      </c>
      <c r="D361" s="3" t="s">
        <v>716</v>
      </c>
      <c r="E361" s="4">
        <v>5.3240620537793504</v>
      </c>
      <c r="F361" s="4">
        <v>5.2366009927792501</v>
      </c>
    </row>
    <row r="362" spans="1:6" x14ac:dyDescent="0.25">
      <c r="A362">
        <v>80179</v>
      </c>
      <c r="B362">
        <v>9606</v>
      </c>
      <c r="C362" t="s">
        <v>717</v>
      </c>
      <c r="D362" s="3" t="s">
        <v>718</v>
      </c>
      <c r="E362" s="4">
        <v>5.3051016501869901</v>
      </c>
      <c r="F362" s="4">
        <v>3.8268222667914298</v>
      </c>
    </row>
    <row r="363" spans="1:6" x14ac:dyDescent="0.25">
      <c r="A363">
        <v>2319</v>
      </c>
      <c r="B363">
        <v>9606</v>
      </c>
      <c r="C363" t="s">
        <v>719</v>
      </c>
      <c r="D363" s="3" t="s">
        <v>720</v>
      </c>
      <c r="E363" s="4">
        <v>5.2975955881722498</v>
      </c>
      <c r="F363" s="4">
        <v>3.5384123749635301</v>
      </c>
    </row>
    <row r="364" spans="1:6" x14ac:dyDescent="0.25">
      <c r="A364">
        <v>439921</v>
      </c>
      <c r="B364">
        <v>9606</v>
      </c>
      <c r="C364" t="s">
        <v>721</v>
      </c>
      <c r="D364" s="3" t="s">
        <v>722</v>
      </c>
      <c r="E364" s="4">
        <v>5.2747702065006203</v>
      </c>
      <c r="F364" s="4">
        <v>2.9641371356284099</v>
      </c>
    </row>
    <row r="365" spans="1:6" x14ac:dyDescent="0.25">
      <c r="A365">
        <v>55219</v>
      </c>
      <c r="B365">
        <v>9606</v>
      </c>
      <c r="C365" t="s">
        <v>723</v>
      </c>
      <c r="D365" s="3" t="s">
        <v>724</v>
      </c>
      <c r="E365" s="4">
        <v>5.2689923844658297</v>
      </c>
      <c r="F365" s="4">
        <v>3.9278723361737899</v>
      </c>
    </row>
    <row r="366" spans="1:6" x14ac:dyDescent="0.25">
      <c r="A366">
        <v>23787</v>
      </c>
      <c r="B366">
        <v>9606</v>
      </c>
      <c r="C366" t="s">
        <v>725</v>
      </c>
      <c r="D366" s="3" t="s">
        <v>726</v>
      </c>
      <c r="E366" s="4">
        <v>5.2223443113911596</v>
      </c>
      <c r="F366" s="4">
        <v>3.3792378241458101</v>
      </c>
    </row>
    <row r="367" spans="1:6" x14ac:dyDescent="0.25">
      <c r="A367">
        <v>64787</v>
      </c>
      <c r="B367">
        <v>9606</v>
      </c>
      <c r="C367" t="s">
        <v>727</v>
      </c>
      <c r="D367" s="3" t="s">
        <v>728</v>
      </c>
      <c r="E367" s="4">
        <v>5.1648183262881</v>
      </c>
      <c r="F367" s="4">
        <v>5.1006687659778098</v>
      </c>
    </row>
    <row r="368" spans="1:6" x14ac:dyDescent="0.25">
      <c r="A368">
        <v>8161</v>
      </c>
      <c r="B368">
        <v>9606</v>
      </c>
      <c r="C368" t="s">
        <v>729</v>
      </c>
      <c r="D368" s="3" t="s">
        <v>730</v>
      </c>
      <c r="E368" s="4">
        <v>5.1545422378670702</v>
      </c>
      <c r="F368" s="4">
        <v>6.5823598583442404</v>
      </c>
    </row>
    <row r="369" spans="1:6" x14ac:dyDescent="0.25">
      <c r="A369">
        <v>81555</v>
      </c>
      <c r="B369">
        <v>9606</v>
      </c>
      <c r="C369" t="s">
        <v>731</v>
      </c>
      <c r="D369" s="3" t="s">
        <v>732</v>
      </c>
      <c r="E369" s="4">
        <v>5.1241055876142401</v>
      </c>
      <c r="F369" s="4">
        <v>6.4313423639577803</v>
      </c>
    </row>
    <row r="370" spans="1:6" x14ac:dyDescent="0.25">
      <c r="A370">
        <v>10361</v>
      </c>
      <c r="B370">
        <v>9606</v>
      </c>
      <c r="C370" t="s">
        <v>733</v>
      </c>
      <c r="D370" s="3" t="s">
        <v>734</v>
      </c>
      <c r="E370" s="4">
        <v>5.0355489015907899</v>
      </c>
      <c r="F370" s="4">
        <v>5.9988091925690696</v>
      </c>
    </row>
    <row r="371" spans="1:6" x14ac:dyDescent="0.25">
      <c r="A371">
        <v>310</v>
      </c>
      <c r="B371">
        <v>9606</v>
      </c>
      <c r="C371" t="s">
        <v>735</v>
      </c>
      <c r="D371" s="3" t="s">
        <v>736</v>
      </c>
      <c r="E371" s="4">
        <v>4.9928323371504</v>
      </c>
      <c r="F371" s="4">
        <v>3.9117145499169301</v>
      </c>
    </row>
    <row r="372" spans="1:6" x14ac:dyDescent="0.25">
      <c r="A372">
        <v>11316</v>
      </c>
      <c r="B372">
        <v>9606</v>
      </c>
      <c r="C372" t="s">
        <v>737</v>
      </c>
      <c r="D372" s="3" t="s">
        <v>738</v>
      </c>
      <c r="E372" s="4">
        <v>4.9779533618979901</v>
      </c>
      <c r="F372" s="4">
        <v>2.29892130929509</v>
      </c>
    </row>
    <row r="373" spans="1:6" x14ac:dyDescent="0.25">
      <c r="A373">
        <v>23360</v>
      </c>
      <c r="B373">
        <v>9606</v>
      </c>
      <c r="C373" t="s">
        <v>739</v>
      </c>
      <c r="D373" s="3" t="s">
        <v>740</v>
      </c>
      <c r="E373" s="4">
        <v>4.9343350916920103</v>
      </c>
      <c r="F373" s="4">
        <v>3.9619047677401902</v>
      </c>
    </row>
    <row r="374" spans="1:6" x14ac:dyDescent="0.25">
      <c r="A374">
        <v>3964</v>
      </c>
      <c r="B374">
        <v>9606</v>
      </c>
      <c r="C374" t="s">
        <v>741</v>
      </c>
      <c r="D374" s="3" t="s">
        <v>742</v>
      </c>
      <c r="E374" s="4">
        <v>4.8593968727363004</v>
      </c>
      <c r="F374" s="4">
        <v>1.2131026951873201</v>
      </c>
    </row>
    <row r="375" spans="1:6" x14ac:dyDescent="0.25">
      <c r="A375">
        <v>29763</v>
      </c>
      <c r="B375">
        <v>9606</v>
      </c>
      <c r="C375" t="s">
        <v>743</v>
      </c>
      <c r="D375" s="3" t="s">
        <v>744</v>
      </c>
      <c r="E375" s="4">
        <v>4.8085990114164803</v>
      </c>
      <c r="F375" s="4">
        <v>4.7023366458032001</v>
      </c>
    </row>
    <row r="376" spans="1:6" x14ac:dyDescent="0.25">
      <c r="A376">
        <v>1001</v>
      </c>
      <c r="B376">
        <v>9606</v>
      </c>
      <c r="C376" t="s">
        <v>745</v>
      </c>
      <c r="D376" s="3" t="s">
        <v>746</v>
      </c>
      <c r="E376" s="4">
        <v>4.7963808001237096</v>
      </c>
      <c r="F376" s="4">
        <v>4.3329955898307402</v>
      </c>
    </row>
    <row r="377" spans="1:6" x14ac:dyDescent="0.25">
      <c r="A377">
        <v>4155</v>
      </c>
      <c r="B377">
        <v>9606</v>
      </c>
      <c r="C377" t="s">
        <v>747</v>
      </c>
      <c r="D377" s="3" t="s">
        <v>748</v>
      </c>
      <c r="E377" s="4">
        <v>4.7805029540747999</v>
      </c>
      <c r="F377" s="4">
        <v>3.1216282508322002</v>
      </c>
    </row>
    <row r="378" spans="1:6" x14ac:dyDescent="0.25">
      <c r="A378">
        <v>54996</v>
      </c>
      <c r="B378">
        <v>9606</v>
      </c>
      <c r="C378" s="8">
        <v>44257</v>
      </c>
      <c r="D378" s="3" t="s">
        <v>749</v>
      </c>
      <c r="E378" s="4">
        <v>4.7631746252543099</v>
      </c>
      <c r="F378" s="4">
        <v>2.5283190830515898</v>
      </c>
    </row>
    <row r="379" spans="1:6" x14ac:dyDescent="0.25">
      <c r="A379">
        <v>22820</v>
      </c>
      <c r="B379">
        <v>9606</v>
      </c>
      <c r="C379" t="s">
        <v>750</v>
      </c>
      <c r="D379" s="3" t="s">
        <v>751</v>
      </c>
      <c r="E379" s="4">
        <v>4.7193685380800297</v>
      </c>
      <c r="F379" s="4">
        <v>3.2967017703814401</v>
      </c>
    </row>
    <row r="380" spans="1:6" x14ac:dyDescent="0.25">
      <c r="A380">
        <v>54108</v>
      </c>
      <c r="B380">
        <v>9606</v>
      </c>
      <c r="C380" t="s">
        <v>752</v>
      </c>
      <c r="D380" s="3" t="s">
        <v>753</v>
      </c>
      <c r="E380" s="4">
        <v>4.6768610403406301</v>
      </c>
      <c r="F380" s="4">
        <v>10.995773129883201</v>
      </c>
    </row>
    <row r="381" spans="1:6" x14ac:dyDescent="0.25">
      <c r="A381">
        <v>1778</v>
      </c>
      <c r="B381">
        <v>9606</v>
      </c>
      <c r="C381" t="s">
        <v>754</v>
      </c>
      <c r="D381" s="3" t="s">
        <v>755</v>
      </c>
      <c r="E381" s="4">
        <v>4.6518913340990498</v>
      </c>
      <c r="F381" s="4">
        <v>3.09798661466822</v>
      </c>
    </row>
    <row r="382" spans="1:6" x14ac:dyDescent="0.25">
      <c r="A382">
        <v>9055</v>
      </c>
      <c r="B382">
        <v>9606</v>
      </c>
      <c r="C382" t="s">
        <v>756</v>
      </c>
      <c r="D382" s="3" t="s">
        <v>757</v>
      </c>
      <c r="E382" s="4">
        <v>4.6402385150473204</v>
      </c>
      <c r="F382" s="4">
        <v>4.00435105118396</v>
      </c>
    </row>
    <row r="383" spans="1:6" x14ac:dyDescent="0.25">
      <c r="A383">
        <v>3916</v>
      </c>
      <c r="B383">
        <v>9606</v>
      </c>
      <c r="C383" t="s">
        <v>758</v>
      </c>
      <c r="D383" s="3" t="s">
        <v>759</v>
      </c>
      <c r="E383" s="4">
        <v>4.6368838519258997</v>
      </c>
      <c r="F383" s="4">
        <v>4.20867625390692</v>
      </c>
    </row>
    <row r="384" spans="1:6" x14ac:dyDescent="0.25">
      <c r="A384">
        <v>55754</v>
      </c>
      <c r="B384">
        <v>9606</v>
      </c>
      <c r="C384" t="s">
        <v>760</v>
      </c>
      <c r="D384" s="3" t="s">
        <v>761</v>
      </c>
      <c r="E384" s="4">
        <v>4.6311311850856498</v>
      </c>
      <c r="F384" s="4">
        <v>3.9467977854379899</v>
      </c>
    </row>
    <row r="385" spans="1:6" x14ac:dyDescent="0.25">
      <c r="A385">
        <v>10109</v>
      </c>
      <c r="B385">
        <v>9606</v>
      </c>
      <c r="C385" t="s">
        <v>762</v>
      </c>
      <c r="D385" s="3" t="s">
        <v>763</v>
      </c>
      <c r="E385" s="4">
        <v>4.6283699371208096</v>
      </c>
      <c r="F385" s="4">
        <v>4.1803321130661502</v>
      </c>
    </row>
    <row r="386" spans="1:6" x14ac:dyDescent="0.25">
      <c r="A386">
        <v>5420</v>
      </c>
      <c r="B386">
        <v>9606</v>
      </c>
      <c r="C386" t="s">
        <v>764</v>
      </c>
      <c r="D386" s="3" t="s">
        <v>765</v>
      </c>
      <c r="E386" s="4">
        <v>4.5961678071052496</v>
      </c>
      <c r="F386" s="4">
        <v>3.5489971942639902</v>
      </c>
    </row>
    <row r="387" spans="1:6" x14ac:dyDescent="0.25">
      <c r="A387">
        <v>421</v>
      </c>
      <c r="B387">
        <v>9606</v>
      </c>
      <c r="C387" t="s">
        <v>766</v>
      </c>
      <c r="D387" s="3" t="s">
        <v>767</v>
      </c>
      <c r="E387" s="4">
        <v>4.57665639690416</v>
      </c>
      <c r="F387" s="4">
        <v>4.3994148306266698</v>
      </c>
    </row>
    <row r="388" spans="1:6" x14ac:dyDescent="0.25">
      <c r="A388">
        <v>56650</v>
      </c>
      <c r="B388">
        <v>9606</v>
      </c>
      <c r="C388" t="s">
        <v>768</v>
      </c>
      <c r="D388" s="3" t="s">
        <v>769</v>
      </c>
      <c r="E388" s="4">
        <v>4.5751419054680298</v>
      </c>
      <c r="F388" s="4">
        <v>1.28863792881339</v>
      </c>
    </row>
    <row r="389" spans="1:6" x14ac:dyDescent="0.25">
      <c r="A389">
        <v>1069</v>
      </c>
      <c r="B389">
        <v>9606</v>
      </c>
      <c r="C389" t="s">
        <v>770</v>
      </c>
      <c r="D389" s="3" t="s">
        <v>771</v>
      </c>
      <c r="E389" s="4">
        <v>4.5133964798373203</v>
      </c>
      <c r="F389" s="4">
        <v>2.6795181169686701</v>
      </c>
    </row>
    <row r="390" spans="1:6" x14ac:dyDescent="0.25">
      <c r="A390">
        <v>55153</v>
      </c>
      <c r="B390">
        <v>9606</v>
      </c>
      <c r="C390" t="s">
        <v>772</v>
      </c>
      <c r="D390" s="3" t="s">
        <v>773</v>
      </c>
      <c r="E390" s="4">
        <v>4.50832207110121</v>
      </c>
      <c r="F390" s="4">
        <v>4.7751721692522597</v>
      </c>
    </row>
    <row r="391" spans="1:6" x14ac:dyDescent="0.25">
      <c r="A391">
        <v>1063</v>
      </c>
      <c r="B391">
        <v>9606</v>
      </c>
      <c r="C391" t="s">
        <v>774</v>
      </c>
      <c r="D391" s="3" t="s">
        <v>775</v>
      </c>
      <c r="E391" s="4">
        <v>4.4917898088961996</v>
      </c>
      <c r="F391" s="4">
        <v>4.3813945074412697</v>
      </c>
    </row>
    <row r="392" spans="1:6" x14ac:dyDescent="0.25">
      <c r="A392">
        <v>160418</v>
      </c>
      <c r="B392">
        <v>9606</v>
      </c>
      <c r="C392" t="s">
        <v>776</v>
      </c>
      <c r="D392" s="3" t="s">
        <v>777</v>
      </c>
      <c r="E392" s="4">
        <v>4.4676553097833702</v>
      </c>
      <c r="F392" s="4">
        <v>3.5601147333219698</v>
      </c>
    </row>
    <row r="393" spans="1:6" x14ac:dyDescent="0.25">
      <c r="A393">
        <v>55971</v>
      </c>
      <c r="B393">
        <v>9606</v>
      </c>
      <c r="C393" t="s">
        <v>778</v>
      </c>
      <c r="D393" s="3" t="s">
        <v>779</v>
      </c>
      <c r="E393" s="4">
        <v>4.4190436091581304</v>
      </c>
      <c r="F393" s="4">
        <v>4.2515568754123798</v>
      </c>
    </row>
    <row r="394" spans="1:6" x14ac:dyDescent="0.25">
      <c r="A394">
        <v>126306</v>
      </c>
      <c r="B394">
        <v>9606</v>
      </c>
      <c r="C394" t="s">
        <v>780</v>
      </c>
      <c r="D394" s="3" t="s">
        <v>781</v>
      </c>
      <c r="E394" s="4">
        <v>4.3635166904157403</v>
      </c>
      <c r="F394" s="4">
        <v>4.9581244302108498</v>
      </c>
    </row>
    <row r="395" spans="1:6" x14ac:dyDescent="0.25">
      <c r="A395">
        <v>10529</v>
      </c>
      <c r="B395">
        <v>9606</v>
      </c>
      <c r="C395" t="s">
        <v>782</v>
      </c>
      <c r="D395" s="3" t="s">
        <v>783</v>
      </c>
      <c r="E395" s="4">
        <v>4.3287363347693599</v>
      </c>
      <c r="F395" s="4">
        <v>0.56648198719299103</v>
      </c>
    </row>
    <row r="396" spans="1:6" x14ac:dyDescent="0.25">
      <c r="A396">
        <v>6386</v>
      </c>
      <c r="B396">
        <v>9606</v>
      </c>
      <c r="C396" t="s">
        <v>784</v>
      </c>
      <c r="D396" s="3" t="s">
        <v>785</v>
      </c>
      <c r="E396" s="4">
        <v>4.27746051438353</v>
      </c>
      <c r="F396" s="4">
        <v>4.7884930707843596</v>
      </c>
    </row>
    <row r="397" spans="1:6" x14ac:dyDescent="0.25">
      <c r="A397">
        <v>5756</v>
      </c>
      <c r="B397">
        <v>9606</v>
      </c>
      <c r="C397" t="s">
        <v>786</v>
      </c>
      <c r="D397" s="3" t="s">
        <v>787</v>
      </c>
      <c r="E397" s="4">
        <v>4.17569614084739</v>
      </c>
      <c r="F397" s="4">
        <v>2.6508692139787402</v>
      </c>
    </row>
    <row r="398" spans="1:6" x14ac:dyDescent="0.25">
      <c r="A398">
        <v>2036</v>
      </c>
      <c r="B398">
        <v>9606</v>
      </c>
      <c r="C398" t="s">
        <v>788</v>
      </c>
      <c r="D398" s="3" t="s">
        <v>789</v>
      </c>
      <c r="E398" s="4">
        <v>4.1722423343456301</v>
      </c>
      <c r="F398" s="4">
        <v>4.3653297153214599</v>
      </c>
    </row>
    <row r="399" spans="1:6" x14ac:dyDescent="0.25">
      <c r="A399">
        <v>1265</v>
      </c>
      <c r="B399">
        <v>9606</v>
      </c>
      <c r="C399" t="s">
        <v>790</v>
      </c>
      <c r="D399" s="3" t="s">
        <v>791</v>
      </c>
      <c r="E399" s="4">
        <v>4.1373668814298403</v>
      </c>
      <c r="F399" s="4">
        <v>3.83955437820482</v>
      </c>
    </row>
    <row r="400" spans="1:6" x14ac:dyDescent="0.25">
      <c r="A400">
        <v>746</v>
      </c>
      <c r="B400">
        <v>9606</v>
      </c>
      <c r="C400" t="s">
        <v>792</v>
      </c>
      <c r="D400" s="3" t="s">
        <v>793</v>
      </c>
      <c r="E400" s="4">
        <v>4.1333227823697802</v>
      </c>
      <c r="F400" s="4">
        <v>4.4246344889435196</v>
      </c>
    </row>
    <row r="401" spans="1:6" x14ac:dyDescent="0.25">
      <c r="A401">
        <v>23078</v>
      </c>
      <c r="B401">
        <v>9606</v>
      </c>
      <c r="C401" t="s">
        <v>794</v>
      </c>
      <c r="D401" s="3" t="s">
        <v>795</v>
      </c>
      <c r="E401" s="4">
        <v>4.0750799233515096</v>
      </c>
      <c r="F401" s="4">
        <v>3.7497326423474302</v>
      </c>
    </row>
    <row r="402" spans="1:6" x14ac:dyDescent="0.25">
      <c r="A402">
        <v>3861</v>
      </c>
      <c r="B402">
        <v>9606</v>
      </c>
      <c r="C402" t="s">
        <v>796</v>
      </c>
      <c r="D402" s="3" t="s">
        <v>797</v>
      </c>
      <c r="E402" s="4">
        <v>4.0512216467436204</v>
      </c>
      <c r="F402" s="4">
        <v>36.057707652302099</v>
      </c>
    </row>
    <row r="403" spans="1:6" x14ac:dyDescent="0.25">
      <c r="A403">
        <v>27436</v>
      </c>
      <c r="B403">
        <v>9606</v>
      </c>
      <c r="C403" t="s">
        <v>798</v>
      </c>
      <c r="D403" s="3" t="s">
        <v>799</v>
      </c>
      <c r="E403" s="4">
        <v>4.0425477610376204</v>
      </c>
      <c r="F403" s="4">
        <v>2.0569937628321302</v>
      </c>
    </row>
    <row r="404" spans="1:6" x14ac:dyDescent="0.25">
      <c r="A404">
        <v>84272</v>
      </c>
      <c r="B404">
        <v>9606</v>
      </c>
      <c r="C404" t="s">
        <v>800</v>
      </c>
      <c r="D404" s="3" t="s">
        <v>801</v>
      </c>
      <c r="E404" s="4">
        <v>4.0135540696777499</v>
      </c>
      <c r="F404" s="4">
        <v>1.05805948457187</v>
      </c>
    </row>
    <row r="405" spans="1:6" x14ac:dyDescent="0.25">
      <c r="A405">
        <v>55425</v>
      </c>
      <c r="B405">
        <v>9606</v>
      </c>
      <c r="C405" t="s">
        <v>802</v>
      </c>
      <c r="D405" s="3" t="s">
        <v>803</v>
      </c>
      <c r="E405" s="4">
        <v>3.98457074178443</v>
      </c>
      <c r="F405" s="4">
        <v>3.64448925839323</v>
      </c>
    </row>
    <row r="406" spans="1:6" x14ac:dyDescent="0.25">
      <c r="A406">
        <v>79784</v>
      </c>
      <c r="B406">
        <v>9606</v>
      </c>
      <c r="C406" t="s">
        <v>804</v>
      </c>
      <c r="D406" s="3" t="s">
        <v>805</v>
      </c>
      <c r="E406" s="4">
        <v>3.9667636963703901</v>
      </c>
      <c r="F406" s="4">
        <v>3.0542272761637799</v>
      </c>
    </row>
    <row r="407" spans="1:6" x14ac:dyDescent="0.25">
      <c r="A407">
        <v>57050</v>
      </c>
      <c r="B407">
        <v>9606</v>
      </c>
      <c r="C407" t="s">
        <v>806</v>
      </c>
      <c r="D407" s="3" t="s">
        <v>807</v>
      </c>
      <c r="E407" s="4">
        <v>3.9371752208625801</v>
      </c>
      <c r="F407" s="4">
        <v>1.7537564460594</v>
      </c>
    </row>
    <row r="408" spans="1:6" x14ac:dyDescent="0.25">
      <c r="A408">
        <v>79980</v>
      </c>
      <c r="B408">
        <v>9606</v>
      </c>
      <c r="C408" t="s">
        <v>808</v>
      </c>
      <c r="D408" s="3" t="s">
        <v>809</v>
      </c>
      <c r="E408" s="4">
        <v>3.9332149015826898</v>
      </c>
      <c r="F408" s="4">
        <v>2.1319339616228601</v>
      </c>
    </row>
    <row r="409" spans="1:6" x14ac:dyDescent="0.25">
      <c r="A409">
        <v>1912</v>
      </c>
      <c r="B409">
        <v>9606</v>
      </c>
      <c r="C409" t="s">
        <v>810</v>
      </c>
      <c r="D409" s="3" t="s">
        <v>811</v>
      </c>
      <c r="E409" s="4">
        <v>3.9268008907503198</v>
      </c>
      <c r="F409" s="4">
        <v>4.3347419868677397</v>
      </c>
    </row>
    <row r="410" spans="1:6" x14ac:dyDescent="0.25">
      <c r="A410">
        <v>22818</v>
      </c>
      <c r="B410">
        <v>9606</v>
      </c>
      <c r="C410" t="s">
        <v>812</v>
      </c>
      <c r="D410" s="3" t="s">
        <v>813</v>
      </c>
      <c r="E410" s="4">
        <v>3.9242998774964302</v>
      </c>
      <c r="F410" s="4">
        <v>4.9983913798550397</v>
      </c>
    </row>
    <row r="411" spans="1:6" x14ac:dyDescent="0.25">
      <c r="A411">
        <v>4008</v>
      </c>
      <c r="B411">
        <v>9606</v>
      </c>
      <c r="C411" t="s">
        <v>814</v>
      </c>
      <c r="D411" s="3" t="s">
        <v>815</v>
      </c>
      <c r="E411" s="4">
        <v>3.9033757782705201</v>
      </c>
      <c r="F411" s="4">
        <v>4.9331533850154399</v>
      </c>
    </row>
    <row r="412" spans="1:6" x14ac:dyDescent="0.25">
      <c r="A412">
        <v>26128</v>
      </c>
      <c r="B412">
        <v>9606</v>
      </c>
      <c r="C412" t="s">
        <v>816</v>
      </c>
      <c r="D412" s="3" t="s">
        <v>817</v>
      </c>
      <c r="E412" s="4">
        <v>3.9003835025205502</v>
      </c>
      <c r="F412" s="4">
        <v>3.18360786262497</v>
      </c>
    </row>
    <row r="413" spans="1:6" x14ac:dyDescent="0.25">
      <c r="A413">
        <v>10897</v>
      </c>
      <c r="B413">
        <v>9606</v>
      </c>
      <c r="C413" t="s">
        <v>818</v>
      </c>
      <c r="D413" s="3" t="s">
        <v>819</v>
      </c>
      <c r="E413" s="4">
        <v>3.8437062659429402</v>
      </c>
      <c r="F413" s="4">
        <v>3.83891147311002</v>
      </c>
    </row>
    <row r="414" spans="1:6" x14ac:dyDescent="0.25">
      <c r="A414">
        <v>112840</v>
      </c>
      <c r="B414">
        <v>9606</v>
      </c>
      <c r="C414" t="s">
        <v>820</v>
      </c>
      <c r="D414" s="3" t="s">
        <v>821</v>
      </c>
      <c r="E414" s="4">
        <v>3.80690705728958</v>
      </c>
      <c r="F414" s="4">
        <v>1.43918668774851</v>
      </c>
    </row>
    <row r="415" spans="1:6" x14ac:dyDescent="0.25">
      <c r="A415">
        <v>9855</v>
      </c>
      <c r="B415">
        <v>9606</v>
      </c>
      <c r="C415" t="s">
        <v>822</v>
      </c>
      <c r="D415" s="3" t="s">
        <v>823</v>
      </c>
      <c r="E415" s="4">
        <v>3.7791790900061302</v>
      </c>
      <c r="F415" s="4">
        <v>4.1462455804942397</v>
      </c>
    </row>
    <row r="416" spans="1:6" x14ac:dyDescent="0.25">
      <c r="A416">
        <v>30844</v>
      </c>
      <c r="B416">
        <v>9606</v>
      </c>
      <c r="C416" t="s">
        <v>824</v>
      </c>
      <c r="D416" s="3" t="s">
        <v>825</v>
      </c>
      <c r="E416" s="4">
        <v>3.7572579716698802</v>
      </c>
      <c r="F416" s="4">
        <v>5.3752957733000599</v>
      </c>
    </row>
    <row r="417" spans="1:6" x14ac:dyDescent="0.25">
      <c r="A417">
        <v>57222</v>
      </c>
      <c r="B417">
        <v>9606</v>
      </c>
      <c r="C417" t="s">
        <v>826</v>
      </c>
      <c r="D417" s="3" t="s">
        <v>827</v>
      </c>
      <c r="E417" s="4">
        <v>3.7475650576285</v>
      </c>
      <c r="F417" s="4">
        <v>2.16972947005448</v>
      </c>
    </row>
    <row r="418" spans="1:6" x14ac:dyDescent="0.25">
      <c r="A418">
        <v>7402</v>
      </c>
      <c r="B418">
        <v>9606</v>
      </c>
      <c r="C418" t="s">
        <v>828</v>
      </c>
      <c r="D418" s="3" t="s">
        <v>829</v>
      </c>
      <c r="E418" s="4">
        <v>3.7192217164416301</v>
      </c>
      <c r="F418" s="4">
        <v>4.4484189603181701</v>
      </c>
    </row>
    <row r="419" spans="1:6" x14ac:dyDescent="0.25">
      <c r="A419">
        <v>56947</v>
      </c>
      <c r="B419">
        <v>9606</v>
      </c>
      <c r="C419" t="s">
        <v>830</v>
      </c>
      <c r="D419" s="3" t="s">
        <v>831</v>
      </c>
      <c r="E419" s="4">
        <v>3.6895087019722101</v>
      </c>
      <c r="F419" s="4">
        <v>2.83321682945691</v>
      </c>
    </row>
    <row r="420" spans="1:6" x14ac:dyDescent="0.25">
      <c r="A420">
        <v>372</v>
      </c>
      <c r="B420">
        <v>9606</v>
      </c>
      <c r="C420" t="s">
        <v>832</v>
      </c>
      <c r="D420" s="3" t="s">
        <v>833</v>
      </c>
      <c r="E420" s="4">
        <v>3.6528602868536502</v>
      </c>
      <c r="F420" s="4">
        <v>3.3119540829276701</v>
      </c>
    </row>
    <row r="421" spans="1:6" x14ac:dyDescent="0.25">
      <c r="A421">
        <v>57599</v>
      </c>
      <c r="B421">
        <v>9606</v>
      </c>
      <c r="C421" t="s">
        <v>834</v>
      </c>
      <c r="D421" s="3" t="s">
        <v>835</v>
      </c>
      <c r="E421" s="4">
        <v>3.6258100774020501</v>
      </c>
      <c r="F421" s="4">
        <v>3.2268067958990101</v>
      </c>
    </row>
    <row r="422" spans="1:6" x14ac:dyDescent="0.25">
      <c r="A422">
        <v>8649</v>
      </c>
      <c r="B422">
        <v>9606</v>
      </c>
      <c r="C422" t="s">
        <v>836</v>
      </c>
      <c r="D422" s="3" t="s">
        <v>837</v>
      </c>
      <c r="E422" s="4">
        <v>3.5716087631199902</v>
      </c>
      <c r="F422" s="4">
        <v>1.09322572755495</v>
      </c>
    </row>
    <row r="423" spans="1:6" x14ac:dyDescent="0.25">
      <c r="A423">
        <v>857</v>
      </c>
      <c r="B423">
        <v>9606</v>
      </c>
      <c r="C423" t="s">
        <v>838</v>
      </c>
      <c r="D423" s="3" t="s">
        <v>839</v>
      </c>
      <c r="E423" s="4">
        <v>3.5422356098339698</v>
      </c>
      <c r="F423" s="4">
        <v>1.80852824120596</v>
      </c>
    </row>
    <row r="424" spans="1:6" x14ac:dyDescent="0.25">
      <c r="A424">
        <v>23670</v>
      </c>
      <c r="B424">
        <v>9606</v>
      </c>
      <c r="C424" t="s">
        <v>840</v>
      </c>
      <c r="D424" s="3" t="s">
        <v>841</v>
      </c>
      <c r="E424" s="4">
        <v>3.5342768068332502</v>
      </c>
      <c r="F424" s="4">
        <v>3.2047347580348702</v>
      </c>
    </row>
    <row r="425" spans="1:6" x14ac:dyDescent="0.25">
      <c r="A425">
        <v>79064</v>
      </c>
      <c r="B425">
        <v>9606</v>
      </c>
      <c r="C425" t="s">
        <v>842</v>
      </c>
      <c r="D425" s="3" t="s">
        <v>843</v>
      </c>
      <c r="E425" s="4">
        <v>3.53375031595544</v>
      </c>
      <c r="F425" s="4">
        <v>3.64060357994309</v>
      </c>
    </row>
    <row r="426" spans="1:6" x14ac:dyDescent="0.25">
      <c r="A426">
        <v>85445</v>
      </c>
      <c r="B426">
        <v>9606</v>
      </c>
      <c r="C426" t="s">
        <v>844</v>
      </c>
      <c r="D426" s="3" t="s">
        <v>845</v>
      </c>
      <c r="E426" s="4">
        <v>3.5295560547080802</v>
      </c>
      <c r="F426" s="4">
        <v>4.3811002537884001</v>
      </c>
    </row>
    <row r="427" spans="1:6" x14ac:dyDescent="0.25">
      <c r="A427">
        <v>3685</v>
      </c>
      <c r="B427">
        <v>9606</v>
      </c>
      <c r="C427" t="s">
        <v>846</v>
      </c>
      <c r="D427" s="3" t="s">
        <v>847</v>
      </c>
      <c r="E427" s="4">
        <v>3.5084761319656899</v>
      </c>
      <c r="F427" s="4">
        <v>1.4765672774044001</v>
      </c>
    </row>
    <row r="428" spans="1:6" x14ac:dyDescent="0.25">
      <c r="A428">
        <v>6385</v>
      </c>
      <c r="B428">
        <v>9606</v>
      </c>
      <c r="C428" t="s">
        <v>848</v>
      </c>
      <c r="D428" s="3" t="s">
        <v>849</v>
      </c>
      <c r="E428" s="4">
        <v>3.49291386305921</v>
      </c>
      <c r="F428" s="4">
        <v>2.7746281010515199</v>
      </c>
    </row>
    <row r="429" spans="1:6" x14ac:dyDescent="0.25">
      <c r="A429">
        <v>254863</v>
      </c>
      <c r="B429">
        <v>9606</v>
      </c>
      <c r="C429" t="s">
        <v>850</v>
      </c>
      <c r="D429" s="3" t="s">
        <v>851</v>
      </c>
      <c r="E429" s="4">
        <v>3.4747187783381901</v>
      </c>
      <c r="F429" s="4">
        <v>4.9812725979687702</v>
      </c>
    </row>
    <row r="430" spans="1:6" x14ac:dyDescent="0.25">
      <c r="A430">
        <v>79084</v>
      </c>
      <c r="B430">
        <v>9606</v>
      </c>
      <c r="C430" t="s">
        <v>852</v>
      </c>
      <c r="D430" s="3" t="s">
        <v>853</v>
      </c>
      <c r="E430" s="4">
        <v>3.45286878813965</v>
      </c>
      <c r="F430" s="4">
        <v>3.3563416950345699</v>
      </c>
    </row>
    <row r="431" spans="1:6" x14ac:dyDescent="0.25">
      <c r="A431">
        <v>55092</v>
      </c>
      <c r="B431">
        <v>9606</v>
      </c>
      <c r="C431" t="s">
        <v>854</v>
      </c>
      <c r="D431" s="3" t="s">
        <v>855</v>
      </c>
      <c r="E431" s="4">
        <v>3.44817624232163</v>
      </c>
      <c r="F431" s="4">
        <v>3.7454346920172701</v>
      </c>
    </row>
    <row r="432" spans="1:6" x14ac:dyDescent="0.25">
      <c r="A432">
        <v>22908</v>
      </c>
      <c r="B432">
        <v>9606</v>
      </c>
      <c r="C432" t="s">
        <v>856</v>
      </c>
      <c r="D432" s="3" t="s">
        <v>857</v>
      </c>
      <c r="E432" s="4">
        <v>3.44367665954233</v>
      </c>
      <c r="F432" s="4">
        <v>4.5620676205750099</v>
      </c>
    </row>
    <row r="433" spans="1:6" x14ac:dyDescent="0.25">
      <c r="A433">
        <v>55299</v>
      </c>
      <c r="B433">
        <v>9606</v>
      </c>
      <c r="C433" t="s">
        <v>858</v>
      </c>
      <c r="D433" s="3" t="s">
        <v>859</v>
      </c>
      <c r="E433" s="4">
        <v>3.4352114003616601</v>
      </c>
      <c r="F433" s="4">
        <v>2.3123902533529699</v>
      </c>
    </row>
    <row r="434" spans="1:6" x14ac:dyDescent="0.25">
      <c r="A434">
        <v>27346</v>
      </c>
      <c r="B434">
        <v>9606</v>
      </c>
      <c r="C434" t="s">
        <v>860</v>
      </c>
      <c r="D434" s="3" t="s">
        <v>861</v>
      </c>
      <c r="E434" s="4">
        <v>3.4338930298752399</v>
      </c>
      <c r="F434" s="4">
        <v>1.41516198555887</v>
      </c>
    </row>
    <row r="435" spans="1:6" x14ac:dyDescent="0.25">
      <c r="A435">
        <v>6712</v>
      </c>
      <c r="B435">
        <v>9606</v>
      </c>
      <c r="C435" t="s">
        <v>862</v>
      </c>
      <c r="D435" s="3" t="s">
        <v>863</v>
      </c>
      <c r="E435" s="4">
        <v>3.4286935832677701</v>
      </c>
      <c r="F435" s="4">
        <v>1.9697920388737</v>
      </c>
    </row>
    <row r="436" spans="1:6" x14ac:dyDescent="0.25">
      <c r="A436">
        <v>64114</v>
      </c>
      <c r="B436">
        <v>9606</v>
      </c>
      <c r="C436" t="s">
        <v>864</v>
      </c>
      <c r="D436" s="3" t="s">
        <v>865</v>
      </c>
      <c r="E436" s="4">
        <v>3.4279319235557701</v>
      </c>
      <c r="F436" s="4">
        <v>3.4121348416954902</v>
      </c>
    </row>
    <row r="437" spans="1:6" x14ac:dyDescent="0.25">
      <c r="A437">
        <v>3868</v>
      </c>
      <c r="B437">
        <v>9606</v>
      </c>
      <c r="C437" t="s">
        <v>866</v>
      </c>
      <c r="D437" s="3" t="s">
        <v>867</v>
      </c>
      <c r="E437" s="4">
        <v>3.4266286500596599</v>
      </c>
      <c r="F437" s="4">
        <v>34.838591969843002</v>
      </c>
    </row>
    <row r="438" spans="1:6" x14ac:dyDescent="0.25">
      <c r="A438">
        <v>2817</v>
      </c>
      <c r="B438">
        <v>9606</v>
      </c>
      <c r="C438" t="s">
        <v>868</v>
      </c>
      <c r="D438" s="3" t="s">
        <v>869</v>
      </c>
      <c r="E438" s="4">
        <v>3.4133982292787901</v>
      </c>
      <c r="F438" s="4">
        <v>2.3195225636999099</v>
      </c>
    </row>
    <row r="439" spans="1:6" x14ac:dyDescent="0.25">
      <c r="A439">
        <v>11047</v>
      </c>
      <c r="B439">
        <v>9606</v>
      </c>
      <c r="C439" t="s">
        <v>870</v>
      </c>
      <c r="D439" s="3" t="s">
        <v>871</v>
      </c>
      <c r="E439" s="4">
        <v>3.39991042635799</v>
      </c>
      <c r="F439" s="4">
        <v>3.6438869328282402</v>
      </c>
    </row>
    <row r="440" spans="1:6" x14ac:dyDescent="0.25">
      <c r="A440">
        <v>88</v>
      </c>
      <c r="B440">
        <v>9606</v>
      </c>
      <c r="C440" t="s">
        <v>872</v>
      </c>
      <c r="D440" s="3" t="s">
        <v>873</v>
      </c>
      <c r="E440" s="4">
        <v>3.3963664690812201</v>
      </c>
      <c r="F440" s="4">
        <v>5.5511539082760297</v>
      </c>
    </row>
    <row r="441" spans="1:6" x14ac:dyDescent="0.25">
      <c r="A441">
        <v>56181</v>
      </c>
      <c r="B441">
        <v>9606</v>
      </c>
      <c r="C441" t="s">
        <v>874</v>
      </c>
      <c r="D441" s="3" t="s">
        <v>875</v>
      </c>
      <c r="E441" s="4">
        <v>3.3800234854547502</v>
      </c>
      <c r="F441" s="4">
        <v>0.172864203320091</v>
      </c>
    </row>
    <row r="442" spans="1:6" x14ac:dyDescent="0.25">
      <c r="A442">
        <v>1627</v>
      </c>
      <c r="B442">
        <v>9606</v>
      </c>
      <c r="C442" t="s">
        <v>876</v>
      </c>
      <c r="D442" s="3" t="s">
        <v>877</v>
      </c>
      <c r="E442" s="4">
        <v>3.37121323369696</v>
      </c>
      <c r="F442" s="4">
        <v>4.0900351808742599</v>
      </c>
    </row>
    <row r="443" spans="1:6" x14ac:dyDescent="0.25">
      <c r="A443">
        <v>57669</v>
      </c>
      <c r="B443">
        <v>9606</v>
      </c>
      <c r="C443" t="s">
        <v>878</v>
      </c>
      <c r="D443" s="3" t="s">
        <v>879</v>
      </c>
      <c r="E443" s="4">
        <v>3.36320649023707</v>
      </c>
      <c r="F443" s="4">
        <v>2.2569392594425901</v>
      </c>
    </row>
    <row r="444" spans="1:6" x14ac:dyDescent="0.25">
      <c r="A444">
        <v>1496</v>
      </c>
      <c r="B444">
        <v>9606</v>
      </c>
      <c r="C444" t="s">
        <v>880</v>
      </c>
      <c r="D444" s="3" t="s">
        <v>881</v>
      </c>
      <c r="E444" s="4">
        <v>3.35999051310344</v>
      </c>
      <c r="F444" s="4">
        <v>1.9509388794237601</v>
      </c>
    </row>
    <row r="445" spans="1:6" x14ac:dyDescent="0.25">
      <c r="A445">
        <v>54749</v>
      </c>
      <c r="B445">
        <v>9606</v>
      </c>
      <c r="C445" t="s">
        <v>882</v>
      </c>
      <c r="D445" s="3" t="s">
        <v>883</v>
      </c>
      <c r="E445" s="4">
        <v>3.34901036134297</v>
      </c>
      <c r="F445" s="4">
        <v>1.7465050930411199</v>
      </c>
    </row>
    <row r="446" spans="1:6" x14ac:dyDescent="0.25">
      <c r="A446">
        <v>23160</v>
      </c>
      <c r="B446">
        <v>9606</v>
      </c>
      <c r="C446" t="s">
        <v>884</v>
      </c>
      <c r="D446" s="3" t="s">
        <v>885</v>
      </c>
      <c r="E446" s="4">
        <v>3.3394234112204102</v>
      </c>
      <c r="F446" s="4">
        <v>3.6896355503707898</v>
      </c>
    </row>
    <row r="447" spans="1:6" x14ac:dyDescent="0.25">
      <c r="A447">
        <v>312</v>
      </c>
      <c r="B447">
        <v>9606</v>
      </c>
      <c r="C447" t="s">
        <v>886</v>
      </c>
      <c r="D447" s="3" t="s">
        <v>887</v>
      </c>
      <c r="E447" s="4">
        <v>3.33866081609137</v>
      </c>
      <c r="F447" s="4">
        <v>3.19435896736467</v>
      </c>
    </row>
    <row r="448" spans="1:6" x14ac:dyDescent="0.25">
      <c r="A448">
        <v>8799</v>
      </c>
      <c r="B448">
        <v>9606</v>
      </c>
      <c r="C448" t="s">
        <v>888</v>
      </c>
      <c r="D448" s="3" t="s">
        <v>889</v>
      </c>
      <c r="E448" s="4">
        <v>3.2635128363314099</v>
      </c>
      <c r="F448" s="4">
        <v>2.8401221458552799</v>
      </c>
    </row>
    <row r="449" spans="1:6" x14ac:dyDescent="0.25">
      <c r="A449">
        <v>100130958</v>
      </c>
      <c r="B449">
        <v>9606</v>
      </c>
      <c r="C449" t="s">
        <v>890</v>
      </c>
      <c r="D449" s="3" t="s">
        <v>891</v>
      </c>
      <c r="E449" s="4">
        <v>3.2305777229850898</v>
      </c>
      <c r="F449" s="4">
        <v>4.4735763519694602</v>
      </c>
    </row>
    <row r="450" spans="1:6" x14ac:dyDescent="0.25">
      <c r="A450">
        <v>6744</v>
      </c>
      <c r="B450">
        <v>9606</v>
      </c>
      <c r="C450" t="s">
        <v>892</v>
      </c>
      <c r="D450" s="3" t="s">
        <v>893</v>
      </c>
      <c r="E450" s="4">
        <v>3.2285180275022398</v>
      </c>
      <c r="F450" s="4">
        <v>2.9357057028459801</v>
      </c>
    </row>
    <row r="451" spans="1:6" x14ac:dyDescent="0.25">
      <c r="A451">
        <v>9053</v>
      </c>
      <c r="B451">
        <v>9606</v>
      </c>
      <c r="C451" t="s">
        <v>894</v>
      </c>
      <c r="D451" s="3" t="s">
        <v>895</v>
      </c>
      <c r="E451" s="4">
        <v>3.22749875734814</v>
      </c>
      <c r="F451" s="4">
        <v>2.6760665639068399</v>
      </c>
    </row>
    <row r="452" spans="1:6" x14ac:dyDescent="0.25">
      <c r="A452">
        <v>55813</v>
      </c>
      <c r="B452">
        <v>9606</v>
      </c>
      <c r="C452" t="s">
        <v>896</v>
      </c>
      <c r="D452" s="3" t="s">
        <v>897</v>
      </c>
      <c r="E452" s="4">
        <v>3.2192365431455898</v>
      </c>
      <c r="F452" s="4">
        <v>2.1992030044822801</v>
      </c>
    </row>
    <row r="453" spans="1:6" x14ac:dyDescent="0.25">
      <c r="A453">
        <v>3983</v>
      </c>
      <c r="B453">
        <v>9606</v>
      </c>
      <c r="C453" t="s">
        <v>898</v>
      </c>
      <c r="D453" s="3" t="s">
        <v>899</v>
      </c>
      <c r="E453" s="4">
        <v>3.2000230931673199</v>
      </c>
      <c r="F453" s="4">
        <v>3.3070827854225802</v>
      </c>
    </row>
    <row r="454" spans="1:6" x14ac:dyDescent="0.25">
      <c r="A454">
        <v>284361</v>
      </c>
      <c r="B454">
        <v>9606</v>
      </c>
      <c r="C454" t="s">
        <v>900</v>
      </c>
      <c r="D454" s="3" t="s">
        <v>901</v>
      </c>
      <c r="E454" s="4">
        <v>3.1359462932372599</v>
      </c>
      <c r="F454" s="4">
        <v>0.700493710732779</v>
      </c>
    </row>
    <row r="455" spans="1:6" x14ac:dyDescent="0.25">
      <c r="A455">
        <v>10174</v>
      </c>
      <c r="B455">
        <v>9606</v>
      </c>
      <c r="C455" t="s">
        <v>902</v>
      </c>
      <c r="D455" s="3" t="s">
        <v>903</v>
      </c>
      <c r="E455" s="4">
        <v>3.1267085811411999</v>
      </c>
      <c r="F455" s="4">
        <v>1.6536400654739301</v>
      </c>
    </row>
    <row r="456" spans="1:6" x14ac:dyDescent="0.25">
      <c r="A456">
        <v>9997</v>
      </c>
      <c r="B456">
        <v>9606</v>
      </c>
      <c r="C456" t="s">
        <v>904</v>
      </c>
      <c r="D456" s="3" t="s">
        <v>905</v>
      </c>
      <c r="E456" s="4">
        <v>3.1089790766047201</v>
      </c>
      <c r="F456" s="4">
        <v>4.9811064180000697</v>
      </c>
    </row>
    <row r="457" spans="1:6" x14ac:dyDescent="0.25">
      <c r="A457">
        <v>10618</v>
      </c>
      <c r="B457">
        <v>9606</v>
      </c>
      <c r="C457" t="s">
        <v>906</v>
      </c>
      <c r="D457" s="3" t="s">
        <v>907</v>
      </c>
      <c r="E457" s="4">
        <v>3.09472208909366</v>
      </c>
      <c r="F457" s="4">
        <v>2.8327803018445401</v>
      </c>
    </row>
    <row r="458" spans="1:6" x14ac:dyDescent="0.25">
      <c r="A458">
        <v>54853</v>
      </c>
      <c r="B458">
        <v>9606</v>
      </c>
      <c r="C458" t="s">
        <v>908</v>
      </c>
      <c r="D458" s="3" t="s">
        <v>909</v>
      </c>
      <c r="E458" s="4">
        <v>3.0924702003952</v>
      </c>
      <c r="F458" s="4">
        <v>1.7261670229618999</v>
      </c>
    </row>
    <row r="459" spans="1:6" x14ac:dyDescent="0.25">
      <c r="A459">
        <v>10615</v>
      </c>
      <c r="B459">
        <v>9606</v>
      </c>
      <c r="C459" t="s">
        <v>910</v>
      </c>
      <c r="D459" s="3" t="s">
        <v>911</v>
      </c>
      <c r="E459" s="4">
        <v>3.0756672188789</v>
      </c>
      <c r="F459" s="4">
        <v>3.5511973140166</v>
      </c>
    </row>
    <row r="460" spans="1:6" x14ac:dyDescent="0.25">
      <c r="A460">
        <v>23277</v>
      </c>
      <c r="B460">
        <v>9606</v>
      </c>
      <c r="C460" t="s">
        <v>912</v>
      </c>
      <c r="D460" s="3" t="s">
        <v>913</v>
      </c>
      <c r="E460" s="4">
        <v>3.0599000012148498</v>
      </c>
      <c r="F460" s="4">
        <v>2.4513951280587798</v>
      </c>
    </row>
    <row r="461" spans="1:6" x14ac:dyDescent="0.25">
      <c r="A461">
        <v>25936</v>
      </c>
      <c r="B461">
        <v>9606</v>
      </c>
      <c r="C461" t="s">
        <v>914</v>
      </c>
      <c r="D461" s="3" t="s">
        <v>915</v>
      </c>
      <c r="E461" s="4">
        <v>3.0596613885604702</v>
      </c>
      <c r="F461" s="4">
        <v>3.8560519248193201</v>
      </c>
    </row>
    <row r="462" spans="1:6" x14ac:dyDescent="0.25">
      <c r="A462">
        <v>144100</v>
      </c>
      <c r="B462">
        <v>9606</v>
      </c>
      <c r="C462" t="s">
        <v>916</v>
      </c>
      <c r="D462" s="3" t="s">
        <v>917</v>
      </c>
      <c r="E462" s="4">
        <v>3.0268697389384398</v>
      </c>
      <c r="F462" s="4">
        <v>2.4639613220913201</v>
      </c>
    </row>
    <row r="463" spans="1:6" x14ac:dyDescent="0.25">
      <c r="A463">
        <v>23731</v>
      </c>
      <c r="B463">
        <v>9606</v>
      </c>
      <c r="C463" t="s">
        <v>918</v>
      </c>
      <c r="D463" s="3" t="s">
        <v>919</v>
      </c>
      <c r="E463" s="4">
        <v>3.0065299173397202</v>
      </c>
      <c r="F463" s="4">
        <v>0.634241766777634</v>
      </c>
    </row>
    <row r="464" spans="1:6" x14ac:dyDescent="0.25">
      <c r="A464">
        <v>51031</v>
      </c>
      <c r="B464">
        <v>9606</v>
      </c>
      <c r="C464" t="s">
        <v>920</v>
      </c>
      <c r="D464" s="3" t="s">
        <v>921</v>
      </c>
      <c r="E464" s="4">
        <v>2.9851954124749001</v>
      </c>
      <c r="F464" s="4">
        <v>5.8806348466426304</v>
      </c>
    </row>
    <row r="465" spans="1:6" x14ac:dyDescent="0.25">
      <c r="A465">
        <v>54521</v>
      </c>
      <c r="B465">
        <v>9606</v>
      </c>
      <c r="C465" t="s">
        <v>922</v>
      </c>
      <c r="D465" s="3" t="s">
        <v>923</v>
      </c>
      <c r="E465" s="4">
        <v>2.9678032842435398</v>
      </c>
      <c r="F465" s="4">
        <v>5.7453131650560402E-2</v>
      </c>
    </row>
    <row r="466" spans="1:6" x14ac:dyDescent="0.25">
      <c r="A466">
        <v>199953</v>
      </c>
      <c r="B466">
        <v>9606</v>
      </c>
      <c r="C466" t="s">
        <v>924</v>
      </c>
      <c r="D466" s="3" t="s">
        <v>925</v>
      </c>
      <c r="E466" s="4">
        <v>2.9378685482246598</v>
      </c>
      <c r="F466" s="4">
        <v>1.5390941850332001</v>
      </c>
    </row>
    <row r="467" spans="1:6" x14ac:dyDescent="0.25">
      <c r="A467">
        <v>27340</v>
      </c>
      <c r="B467">
        <v>9606</v>
      </c>
      <c r="C467" t="s">
        <v>926</v>
      </c>
      <c r="D467" s="3" t="s">
        <v>927</v>
      </c>
      <c r="E467" s="4">
        <v>2.8969305258917402</v>
      </c>
      <c r="F467" s="4">
        <v>2.5135033377518998</v>
      </c>
    </row>
    <row r="468" spans="1:6" x14ac:dyDescent="0.25">
      <c r="A468">
        <v>91862</v>
      </c>
      <c r="B468">
        <v>9606</v>
      </c>
      <c r="C468" t="s">
        <v>928</v>
      </c>
      <c r="D468" s="3" t="s">
        <v>929</v>
      </c>
      <c r="E468" s="4">
        <v>2.8949066051707</v>
      </c>
      <c r="F468" s="4">
        <v>2.7325577978481399</v>
      </c>
    </row>
    <row r="469" spans="1:6" x14ac:dyDescent="0.25">
      <c r="A469">
        <v>23141</v>
      </c>
      <c r="B469">
        <v>9606</v>
      </c>
      <c r="C469" t="s">
        <v>930</v>
      </c>
      <c r="D469" s="3" t="s">
        <v>931</v>
      </c>
      <c r="E469" s="4">
        <v>2.8913984396866801</v>
      </c>
      <c r="F469" s="4">
        <v>1.7026099360868301</v>
      </c>
    </row>
    <row r="470" spans="1:6" x14ac:dyDescent="0.25">
      <c r="A470">
        <v>134430</v>
      </c>
      <c r="B470">
        <v>9606</v>
      </c>
      <c r="C470" t="s">
        <v>932</v>
      </c>
      <c r="D470" s="3" t="s">
        <v>933</v>
      </c>
      <c r="E470" s="4">
        <v>2.89093797255273</v>
      </c>
      <c r="F470" s="4">
        <v>1.9620075408406199</v>
      </c>
    </row>
    <row r="471" spans="1:6" x14ac:dyDescent="0.25">
      <c r="A471">
        <v>23557</v>
      </c>
      <c r="B471">
        <v>9606</v>
      </c>
      <c r="C471" t="s">
        <v>934</v>
      </c>
      <c r="D471" s="3" t="s">
        <v>935</v>
      </c>
      <c r="E471" s="4">
        <v>2.8687551932245698</v>
      </c>
      <c r="F471" s="4">
        <v>3.6917892598618298</v>
      </c>
    </row>
    <row r="472" spans="1:6" x14ac:dyDescent="0.25">
      <c r="A472">
        <v>55759</v>
      </c>
      <c r="B472">
        <v>9606</v>
      </c>
      <c r="C472" t="s">
        <v>936</v>
      </c>
      <c r="D472" s="3" t="s">
        <v>937</v>
      </c>
      <c r="E472" s="4">
        <v>2.8607679145642302</v>
      </c>
      <c r="F472" s="4">
        <v>2.9507143920313399</v>
      </c>
    </row>
    <row r="473" spans="1:6" x14ac:dyDescent="0.25">
      <c r="A473">
        <v>64431</v>
      </c>
      <c r="B473">
        <v>9606</v>
      </c>
      <c r="C473" t="s">
        <v>938</v>
      </c>
      <c r="D473" s="3" t="s">
        <v>939</v>
      </c>
      <c r="E473" s="4">
        <v>2.85673803514136</v>
      </c>
      <c r="F473" s="4">
        <v>2.2312798722312399</v>
      </c>
    </row>
    <row r="474" spans="1:6" x14ac:dyDescent="0.25">
      <c r="A474">
        <v>286451</v>
      </c>
      <c r="B474">
        <v>9606</v>
      </c>
      <c r="C474" t="s">
        <v>940</v>
      </c>
      <c r="D474" s="3" t="s">
        <v>941</v>
      </c>
      <c r="E474" s="4">
        <v>2.8250918970980199</v>
      </c>
      <c r="F474" s="4">
        <v>1.2331328930846599</v>
      </c>
    </row>
    <row r="475" spans="1:6" x14ac:dyDescent="0.25">
      <c r="A475">
        <v>9454</v>
      </c>
      <c r="B475">
        <v>9606</v>
      </c>
      <c r="C475" t="s">
        <v>942</v>
      </c>
      <c r="D475" s="3" t="s">
        <v>943</v>
      </c>
      <c r="E475" s="4">
        <v>2.7802705963715102</v>
      </c>
      <c r="F475" s="4">
        <v>3.28681632984136</v>
      </c>
    </row>
    <row r="476" spans="1:6" x14ac:dyDescent="0.25">
      <c r="A476">
        <v>6867</v>
      </c>
      <c r="B476">
        <v>9606</v>
      </c>
      <c r="C476" t="s">
        <v>944</v>
      </c>
      <c r="D476" s="3" t="s">
        <v>945</v>
      </c>
      <c r="E476" s="4">
        <v>2.7317400801007001</v>
      </c>
      <c r="F476" s="4">
        <v>2.8260298754081501</v>
      </c>
    </row>
    <row r="477" spans="1:6" x14ac:dyDescent="0.25">
      <c r="A477">
        <v>3690</v>
      </c>
      <c r="B477">
        <v>9606</v>
      </c>
      <c r="C477" t="s">
        <v>946</v>
      </c>
      <c r="D477" s="3" t="s">
        <v>947</v>
      </c>
      <c r="E477" s="4">
        <v>2.7152971699687498</v>
      </c>
      <c r="F477" s="4">
        <v>0.38102412287556803</v>
      </c>
    </row>
    <row r="478" spans="1:6" x14ac:dyDescent="0.25">
      <c r="A478">
        <v>389541</v>
      </c>
      <c r="B478">
        <v>9606</v>
      </c>
      <c r="C478" t="s">
        <v>948</v>
      </c>
      <c r="D478" s="3" t="s">
        <v>949</v>
      </c>
      <c r="E478" s="4">
        <v>2.6971112772143901</v>
      </c>
      <c r="F478" s="4">
        <v>5.2801307071126402</v>
      </c>
    </row>
    <row r="479" spans="1:6" x14ac:dyDescent="0.25">
      <c r="A479">
        <v>8416</v>
      </c>
      <c r="B479">
        <v>9606</v>
      </c>
      <c r="C479" t="s">
        <v>950</v>
      </c>
      <c r="D479" s="3" t="s">
        <v>951</v>
      </c>
      <c r="E479" s="4">
        <v>2.6818698144245499</v>
      </c>
      <c r="F479" s="4">
        <v>1.53480938883169</v>
      </c>
    </row>
    <row r="480" spans="1:6" x14ac:dyDescent="0.25">
      <c r="A480">
        <v>26030</v>
      </c>
      <c r="B480">
        <v>9606</v>
      </c>
      <c r="C480" t="s">
        <v>952</v>
      </c>
      <c r="D480" s="3" t="s">
        <v>953</v>
      </c>
      <c r="E480" s="4">
        <v>2.6743257919517802</v>
      </c>
      <c r="F480" s="4">
        <v>1.9648714255592199</v>
      </c>
    </row>
    <row r="481" spans="1:6" x14ac:dyDescent="0.25">
      <c r="A481">
        <v>25926</v>
      </c>
      <c r="B481">
        <v>9606</v>
      </c>
      <c r="C481" t="s">
        <v>954</v>
      </c>
      <c r="D481" s="3" t="s">
        <v>955</v>
      </c>
      <c r="E481" s="4">
        <v>2.6434085684227</v>
      </c>
      <c r="F481" s="4">
        <v>1.83756004098236</v>
      </c>
    </row>
    <row r="482" spans="1:6" x14ac:dyDescent="0.25">
      <c r="A482">
        <v>51614</v>
      </c>
      <c r="B482">
        <v>9606</v>
      </c>
      <c r="C482" t="s">
        <v>956</v>
      </c>
      <c r="D482" s="3" t="s">
        <v>957</v>
      </c>
      <c r="E482" s="4">
        <v>2.5923827358721399</v>
      </c>
      <c r="F482" s="4">
        <v>1.94914001767911</v>
      </c>
    </row>
    <row r="483" spans="1:6" x14ac:dyDescent="0.25">
      <c r="A483">
        <v>26037</v>
      </c>
      <c r="B483">
        <v>9606</v>
      </c>
      <c r="C483" t="s">
        <v>958</v>
      </c>
      <c r="D483" s="3" t="s">
        <v>959</v>
      </c>
      <c r="E483" s="4">
        <v>2.5855300162592698</v>
      </c>
      <c r="F483" s="4">
        <v>1.33676766906599</v>
      </c>
    </row>
    <row r="484" spans="1:6" x14ac:dyDescent="0.25">
      <c r="A484">
        <v>6624</v>
      </c>
      <c r="B484">
        <v>9606</v>
      </c>
      <c r="C484" t="s">
        <v>960</v>
      </c>
      <c r="D484" s="3" t="s">
        <v>961</v>
      </c>
      <c r="E484" s="4">
        <v>2.5830696174315202</v>
      </c>
      <c r="F484" s="4">
        <v>1.1381529824730601</v>
      </c>
    </row>
    <row r="485" spans="1:6" x14ac:dyDescent="0.25">
      <c r="A485">
        <v>29028</v>
      </c>
      <c r="B485">
        <v>9606</v>
      </c>
      <c r="C485" t="s">
        <v>962</v>
      </c>
      <c r="D485" s="3" t="s">
        <v>963</v>
      </c>
      <c r="E485" s="4">
        <v>2.5740620003128201</v>
      </c>
      <c r="F485" s="4">
        <v>3.3655601261619799</v>
      </c>
    </row>
    <row r="486" spans="1:6" x14ac:dyDescent="0.25">
      <c r="A486">
        <v>29058</v>
      </c>
      <c r="B486">
        <v>9606</v>
      </c>
      <c r="C486" t="s">
        <v>964</v>
      </c>
      <c r="D486" s="3" t="s">
        <v>965</v>
      </c>
      <c r="E486" s="4">
        <v>2.54059823681744</v>
      </c>
      <c r="F486" s="4">
        <v>2.99767227237919</v>
      </c>
    </row>
    <row r="487" spans="1:6" x14ac:dyDescent="0.25">
      <c r="A487">
        <v>81556</v>
      </c>
      <c r="B487">
        <v>9606</v>
      </c>
      <c r="C487" t="s">
        <v>966</v>
      </c>
      <c r="D487" s="3" t="s">
        <v>967</v>
      </c>
      <c r="E487" s="4">
        <v>2.5254649594449798</v>
      </c>
      <c r="F487" s="4">
        <v>3.3050324766808101</v>
      </c>
    </row>
    <row r="488" spans="1:6" x14ac:dyDescent="0.25">
      <c r="A488">
        <v>10381</v>
      </c>
      <c r="B488">
        <v>9606</v>
      </c>
      <c r="C488" t="s">
        <v>968</v>
      </c>
      <c r="D488" s="3" t="s">
        <v>969</v>
      </c>
      <c r="E488" s="4">
        <v>2.5183559632121599</v>
      </c>
      <c r="F488" s="4">
        <v>1.83369543785261</v>
      </c>
    </row>
    <row r="489" spans="1:6" x14ac:dyDescent="0.25">
      <c r="A489">
        <v>55829</v>
      </c>
      <c r="B489">
        <v>9606</v>
      </c>
      <c r="C489" t="s">
        <v>970</v>
      </c>
      <c r="D489" s="3" t="s">
        <v>971</v>
      </c>
      <c r="E489" s="4">
        <v>2.5164299927123599</v>
      </c>
      <c r="F489" s="4">
        <v>1.5651636660314701</v>
      </c>
    </row>
    <row r="490" spans="1:6" x14ac:dyDescent="0.25">
      <c r="A490">
        <v>3092</v>
      </c>
      <c r="B490">
        <v>9606</v>
      </c>
      <c r="C490" t="s">
        <v>972</v>
      </c>
      <c r="D490" s="3" t="s">
        <v>973</v>
      </c>
      <c r="E490" s="4">
        <v>2.5062081316532798</v>
      </c>
      <c r="F490" s="4">
        <v>1.8995420242298899</v>
      </c>
    </row>
    <row r="491" spans="1:6" x14ac:dyDescent="0.25">
      <c r="A491">
        <v>56667</v>
      </c>
      <c r="B491">
        <v>9606</v>
      </c>
      <c r="C491" t="s">
        <v>974</v>
      </c>
      <c r="D491" s="3" t="s">
        <v>975</v>
      </c>
      <c r="E491" s="4">
        <v>2.4479835169372399</v>
      </c>
      <c r="F491" s="4">
        <v>4.2919081129951699</v>
      </c>
    </row>
    <row r="492" spans="1:6" x14ac:dyDescent="0.25">
      <c r="A492">
        <v>84962</v>
      </c>
      <c r="B492">
        <v>9606</v>
      </c>
      <c r="C492" t="s">
        <v>976</v>
      </c>
      <c r="D492" s="3" t="s">
        <v>977</v>
      </c>
      <c r="E492" s="4">
        <v>2.4420441800617301</v>
      </c>
      <c r="F492" s="4">
        <v>2.1793099922383998</v>
      </c>
    </row>
    <row r="493" spans="1:6" x14ac:dyDescent="0.25">
      <c r="A493">
        <v>55742</v>
      </c>
      <c r="B493">
        <v>9606</v>
      </c>
      <c r="C493" t="s">
        <v>978</v>
      </c>
      <c r="D493" s="3" t="s">
        <v>979</v>
      </c>
      <c r="E493" s="4">
        <v>2.3909343173571602</v>
      </c>
      <c r="F493" s="4">
        <v>1.58674543093556</v>
      </c>
    </row>
    <row r="494" spans="1:6" x14ac:dyDescent="0.25">
      <c r="A494">
        <v>1832</v>
      </c>
      <c r="B494">
        <v>9606</v>
      </c>
      <c r="C494" t="s">
        <v>980</v>
      </c>
      <c r="D494" s="3" t="s">
        <v>981</v>
      </c>
      <c r="E494" s="4">
        <v>2.3571071116254698</v>
      </c>
      <c r="F494" s="4">
        <v>2.83177502794141</v>
      </c>
    </row>
    <row r="495" spans="1:6" x14ac:dyDescent="0.25">
      <c r="A495">
        <v>54958</v>
      </c>
      <c r="B495">
        <v>9606</v>
      </c>
      <c r="C495" t="s">
        <v>982</v>
      </c>
      <c r="D495" s="3" t="s">
        <v>983</v>
      </c>
      <c r="E495" s="4">
        <v>2.3538770091307799</v>
      </c>
      <c r="F495" s="4">
        <v>2.7959084767312601</v>
      </c>
    </row>
    <row r="496" spans="1:6" x14ac:dyDescent="0.25">
      <c r="A496">
        <v>3898</v>
      </c>
      <c r="B496">
        <v>9606</v>
      </c>
      <c r="C496" t="s">
        <v>984</v>
      </c>
      <c r="D496" s="3" t="s">
        <v>985</v>
      </c>
      <c r="E496" s="4">
        <v>2.3442506505132301</v>
      </c>
      <c r="F496" s="4">
        <v>2.4827227931630098</v>
      </c>
    </row>
    <row r="497" spans="1:6" x14ac:dyDescent="0.25">
      <c r="A497">
        <v>84249</v>
      </c>
      <c r="B497">
        <v>9606</v>
      </c>
      <c r="C497" t="s">
        <v>986</v>
      </c>
      <c r="D497" s="3" t="s">
        <v>987</v>
      </c>
      <c r="E497" s="4">
        <v>2.3413091593233299</v>
      </c>
      <c r="F497" s="4">
        <v>0.87603879162493503</v>
      </c>
    </row>
    <row r="498" spans="1:6" x14ac:dyDescent="0.25">
      <c r="A498">
        <v>6642</v>
      </c>
      <c r="B498">
        <v>9606</v>
      </c>
      <c r="C498" t="s">
        <v>988</v>
      </c>
      <c r="D498" s="3" t="s">
        <v>989</v>
      </c>
      <c r="E498" s="4">
        <v>2.3389217201338801</v>
      </c>
      <c r="F498" s="4">
        <v>2.7547039645473199</v>
      </c>
    </row>
    <row r="499" spans="1:6" x14ac:dyDescent="0.25">
      <c r="A499">
        <v>25923</v>
      </c>
      <c r="B499">
        <v>9606</v>
      </c>
      <c r="C499" t="s">
        <v>990</v>
      </c>
      <c r="D499" s="3" t="s">
        <v>991</v>
      </c>
      <c r="E499" s="4">
        <v>2.3281289094128801</v>
      </c>
      <c r="F499" s="4">
        <v>1.3106908882978401</v>
      </c>
    </row>
    <row r="500" spans="1:6" x14ac:dyDescent="0.25">
      <c r="A500">
        <v>84065</v>
      </c>
      <c r="B500">
        <v>9606</v>
      </c>
      <c r="C500" t="s">
        <v>992</v>
      </c>
      <c r="D500" s="3" t="s">
        <v>993</v>
      </c>
      <c r="E500" s="4">
        <v>2.3198006303366299</v>
      </c>
      <c r="F500" s="4">
        <v>4.5038621127618299E-2</v>
      </c>
    </row>
    <row r="501" spans="1:6" x14ac:dyDescent="0.25">
      <c r="A501">
        <v>25963</v>
      </c>
      <c r="B501">
        <v>9606</v>
      </c>
      <c r="C501" t="s">
        <v>994</v>
      </c>
      <c r="D501" s="3" t="s">
        <v>995</v>
      </c>
      <c r="E501" s="4">
        <v>2.29505439227546</v>
      </c>
      <c r="F501" s="4">
        <v>1.41694531972294</v>
      </c>
    </row>
    <row r="502" spans="1:6" x14ac:dyDescent="0.25">
      <c r="A502">
        <v>79915</v>
      </c>
      <c r="B502">
        <v>9606</v>
      </c>
      <c r="C502" t="s">
        <v>996</v>
      </c>
      <c r="D502" s="3" t="s">
        <v>997</v>
      </c>
      <c r="E502" s="4">
        <v>2.2825566343511201</v>
      </c>
      <c r="F502" s="4">
        <v>1.7426421905672</v>
      </c>
    </row>
    <row r="503" spans="1:6" x14ac:dyDescent="0.25">
      <c r="A503">
        <v>9456</v>
      </c>
      <c r="B503">
        <v>9606</v>
      </c>
      <c r="C503" t="s">
        <v>998</v>
      </c>
      <c r="D503" s="3" t="s">
        <v>999</v>
      </c>
      <c r="E503" s="4">
        <v>2.2477779778656699</v>
      </c>
      <c r="F503" s="4">
        <v>2.1481618476385398</v>
      </c>
    </row>
    <row r="504" spans="1:6" x14ac:dyDescent="0.25">
      <c r="A504">
        <v>55151</v>
      </c>
      <c r="B504">
        <v>9606</v>
      </c>
      <c r="C504" t="s">
        <v>1000</v>
      </c>
      <c r="D504" s="3" t="s">
        <v>1001</v>
      </c>
      <c r="E504" s="4">
        <v>2.2287608304785298</v>
      </c>
      <c r="F504" s="4">
        <v>1.59263040131905</v>
      </c>
    </row>
    <row r="505" spans="1:6" x14ac:dyDescent="0.25">
      <c r="A505">
        <v>22874</v>
      </c>
      <c r="B505">
        <v>9606</v>
      </c>
      <c r="C505" t="s">
        <v>1002</v>
      </c>
      <c r="D505" s="3" t="s">
        <v>1003</v>
      </c>
      <c r="E505" s="4">
        <v>2.1835020591088599</v>
      </c>
      <c r="F505" s="4">
        <v>1.86718181186146</v>
      </c>
    </row>
    <row r="506" spans="1:6" x14ac:dyDescent="0.25">
      <c r="A506">
        <v>90407</v>
      </c>
      <c r="B506">
        <v>9606</v>
      </c>
      <c r="C506" t="s">
        <v>1004</v>
      </c>
      <c r="D506" s="3" t="s">
        <v>1005</v>
      </c>
      <c r="E506" s="4">
        <v>2.17498503235745</v>
      </c>
      <c r="F506" s="4">
        <v>0.42273501031127603</v>
      </c>
    </row>
    <row r="507" spans="1:6" x14ac:dyDescent="0.25">
      <c r="A507">
        <v>91689</v>
      </c>
      <c r="B507">
        <v>9606</v>
      </c>
      <c r="C507" t="s">
        <v>1006</v>
      </c>
      <c r="D507" s="3" t="s">
        <v>1007</v>
      </c>
      <c r="E507" s="4">
        <v>2.1636351965165699</v>
      </c>
      <c r="F507" s="4">
        <v>0.62707559210473096</v>
      </c>
    </row>
    <row r="508" spans="1:6" x14ac:dyDescent="0.25">
      <c r="A508">
        <v>28956</v>
      </c>
      <c r="B508">
        <v>9606</v>
      </c>
      <c r="C508" t="s">
        <v>1008</v>
      </c>
      <c r="D508" s="3" t="s">
        <v>1009</v>
      </c>
      <c r="E508" s="4">
        <v>2.16007822802327</v>
      </c>
      <c r="F508" s="4">
        <v>3.5795014267210998</v>
      </c>
    </row>
    <row r="509" spans="1:6" x14ac:dyDescent="0.25">
      <c r="A509">
        <v>2314</v>
      </c>
      <c r="B509">
        <v>9606</v>
      </c>
      <c r="C509" t="s">
        <v>1010</v>
      </c>
      <c r="D509" s="3" t="s">
        <v>1011</v>
      </c>
      <c r="E509" s="4">
        <v>2.1580371910425198</v>
      </c>
      <c r="F509" s="4">
        <v>1.7427356977968</v>
      </c>
    </row>
    <row r="510" spans="1:6" x14ac:dyDescent="0.25">
      <c r="A510">
        <v>23195</v>
      </c>
      <c r="B510">
        <v>9606</v>
      </c>
      <c r="C510" t="s">
        <v>1012</v>
      </c>
      <c r="D510" s="3" t="s">
        <v>1013</v>
      </c>
      <c r="E510" s="4">
        <v>2.1429524388280798</v>
      </c>
      <c r="F510" s="4">
        <v>2.0103940061076702</v>
      </c>
    </row>
    <row r="511" spans="1:6" x14ac:dyDescent="0.25">
      <c r="A511">
        <v>55100</v>
      </c>
      <c r="B511">
        <v>9606</v>
      </c>
      <c r="C511" t="s">
        <v>1014</v>
      </c>
      <c r="D511" s="3" t="s">
        <v>1015</v>
      </c>
      <c r="E511" s="4">
        <v>2.1348246605147398</v>
      </c>
      <c r="F511" s="4">
        <v>1.8526631642051501</v>
      </c>
    </row>
    <row r="512" spans="1:6" x14ac:dyDescent="0.25">
      <c r="A512">
        <v>79968</v>
      </c>
      <c r="B512">
        <v>9606</v>
      </c>
      <c r="C512" t="s">
        <v>1016</v>
      </c>
      <c r="D512" s="3" t="s">
        <v>1017</v>
      </c>
      <c r="E512" s="4">
        <v>2.1314544927163102</v>
      </c>
      <c r="F512" s="4">
        <v>1.6926666109884001</v>
      </c>
    </row>
    <row r="513" spans="1:6" x14ac:dyDescent="0.25">
      <c r="A513">
        <v>54918</v>
      </c>
      <c r="B513">
        <v>9606</v>
      </c>
      <c r="C513" t="s">
        <v>1018</v>
      </c>
      <c r="D513" s="3" t="s">
        <v>1019</v>
      </c>
      <c r="E513" s="4">
        <v>2.1020217618069101</v>
      </c>
      <c r="F513" s="4">
        <v>1.2932408985584001</v>
      </c>
    </row>
    <row r="514" spans="1:6" x14ac:dyDescent="0.25">
      <c r="A514">
        <v>92667</v>
      </c>
      <c r="B514">
        <v>9606</v>
      </c>
      <c r="C514" t="s">
        <v>1020</v>
      </c>
      <c r="D514" s="3" t="s">
        <v>1021</v>
      </c>
      <c r="E514" s="4">
        <v>2.0777155802376801</v>
      </c>
      <c r="F514" s="4">
        <v>2.3641194047010701</v>
      </c>
    </row>
    <row r="515" spans="1:6" x14ac:dyDescent="0.25">
      <c r="A515">
        <v>113444</v>
      </c>
      <c r="B515">
        <v>9606</v>
      </c>
      <c r="C515" t="s">
        <v>1022</v>
      </c>
      <c r="D515" s="3" t="s">
        <v>1023</v>
      </c>
      <c r="E515" s="4">
        <v>2.0762278573769</v>
      </c>
      <c r="F515" s="4">
        <v>1.88434703039422</v>
      </c>
    </row>
    <row r="516" spans="1:6" x14ac:dyDescent="0.25">
      <c r="A516">
        <v>1759</v>
      </c>
      <c r="B516">
        <v>9606</v>
      </c>
      <c r="C516" t="s">
        <v>1024</v>
      </c>
      <c r="D516" s="3" t="s">
        <v>1025</v>
      </c>
      <c r="E516" s="4">
        <v>2.0743196940389099</v>
      </c>
      <c r="F516" s="4">
        <v>1.15595689057134</v>
      </c>
    </row>
    <row r="517" spans="1:6" x14ac:dyDescent="0.25">
      <c r="A517">
        <v>3912</v>
      </c>
      <c r="B517">
        <v>9606</v>
      </c>
      <c r="C517" t="s">
        <v>1026</v>
      </c>
      <c r="D517" s="3" t="s">
        <v>1027</v>
      </c>
      <c r="E517" s="4">
        <v>2.0204175112702298</v>
      </c>
      <c r="F517" s="4">
        <v>1.76177627170287</v>
      </c>
    </row>
    <row r="518" spans="1:6" x14ac:dyDescent="0.25">
      <c r="A518">
        <v>3920</v>
      </c>
      <c r="B518">
        <v>9606</v>
      </c>
      <c r="C518" t="s">
        <v>1028</v>
      </c>
      <c r="D518" s="3" t="s">
        <v>1029</v>
      </c>
      <c r="E518" s="4">
        <v>1.9959142208179801</v>
      </c>
      <c r="F518" s="4">
        <v>1.38786662605768</v>
      </c>
    </row>
    <row r="519" spans="1:6" x14ac:dyDescent="0.25">
      <c r="A519">
        <v>11070</v>
      </c>
      <c r="B519">
        <v>9606</v>
      </c>
      <c r="C519" t="s">
        <v>1030</v>
      </c>
      <c r="D519" s="3" t="s">
        <v>1031</v>
      </c>
      <c r="E519" s="4">
        <v>1.97135920351977</v>
      </c>
      <c r="F519" s="4">
        <v>1.8908174788773</v>
      </c>
    </row>
    <row r="520" spans="1:6" x14ac:dyDescent="0.25">
      <c r="A520">
        <v>4646</v>
      </c>
      <c r="B520">
        <v>9606</v>
      </c>
      <c r="C520" t="s">
        <v>1032</v>
      </c>
      <c r="D520" s="3" t="s">
        <v>1033</v>
      </c>
      <c r="E520" s="4">
        <v>1.9521559438087699</v>
      </c>
      <c r="F520" s="4">
        <v>1.76283844801403</v>
      </c>
    </row>
    <row r="521" spans="1:6" x14ac:dyDescent="0.25">
      <c r="A521">
        <v>81618</v>
      </c>
      <c r="B521">
        <v>9606</v>
      </c>
      <c r="C521" t="s">
        <v>1034</v>
      </c>
      <c r="D521" s="3" t="s">
        <v>1035</v>
      </c>
      <c r="E521" s="4">
        <v>1.9509248764372999</v>
      </c>
      <c r="F521" s="4">
        <v>3.2159321015062798</v>
      </c>
    </row>
    <row r="522" spans="1:6" x14ac:dyDescent="0.25">
      <c r="A522">
        <v>51361</v>
      </c>
      <c r="B522">
        <v>9606</v>
      </c>
      <c r="C522" t="s">
        <v>1036</v>
      </c>
      <c r="D522" s="3" t="s">
        <v>1037</v>
      </c>
      <c r="E522" s="4">
        <v>1.94374052846912</v>
      </c>
      <c r="F522" s="4">
        <v>2.1873632584128502</v>
      </c>
    </row>
    <row r="523" spans="1:6" x14ac:dyDescent="0.25">
      <c r="A523">
        <v>55740</v>
      </c>
      <c r="B523">
        <v>9606</v>
      </c>
      <c r="C523" t="s">
        <v>1038</v>
      </c>
      <c r="D523" s="3" t="s">
        <v>1039</v>
      </c>
      <c r="E523" s="4">
        <v>1.9255072400515501</v>
      </c>
      <c r="F523" s="4">
        <v>1.96104177034641</v>
      </c>
    </row>
    <row r="524" spans="1:6" x14ac:dyDescent="0.25">
      <c r="A524">
        <v>6840</v>
      </c>
      <c r="B524">
        <v>9606</v>
      </c>
      <c r="C524" t="s">
        <v>1040</v>
      </c>
      <c r="D524" s="3" t="s">
        <v>1041</v>
      </c>
      <c r="E524" s="4">
        <v>1.92012634925008</v>
      </c>
      <c r="F524" s="4">
        <v>1.32116901048225</v>
      </c>
    </row>
    <row r="525" spans="1:6" x14ac:dyDescent="0.25">
      <c r="A525">
        <v>56704</v>
      </c>
      <c r="B525">
        <v>9606</v>
      </c>
      <c r="C525" t="s">
        <v>1042</v>
      </c>
      <c r="D525" s="3" t="s">
        <v>1043</v>
      </c>
      <c r="E525" s="4">
        <v>1.9116596189181501</v>
      </c>
      <c r="F525" s="4">
        <v>2.5420709316738699</v>
      </c>
    </row>
    <row r="526" spans="1:6" x14ac:dyDescent="0.25">
      <c r="A526">
        <v>334</v>
      </c>
      <c r="B526">
        <v>9606</v>
      </c>
      <c r="C526" t="s">
        <v>1044</v>
      </c>
      <c r="D526" s="3" t="s">
        <v>1045</v>
      </c>
      <c r="E526" s="4">
        <v>1.89508103002506</v>
      </c>
      <c r="F526" s="4">
        <v>0.97644060764334395</v>
      </c>
    </row>
    <row r="527" spans="1:6" x14ac:dyDescent="0.25">
      <c r="A527">
        <v>26973</v>
      </c>
      <c r="B527">
        <v>9606</v>
      </c>
      <c r="C527" t="s">
        <v>1046</v>
      </c>
      <c r="D527" s="3" t="s">
        <v>1047</v>
      </c>
      <c r="E527" s="4">
        <v>1.8801149838681901</v>
      </c>
      <c r="F527" s="4">
        <v>3.1766338303831501</v>
      </c>
    </row>
    <row r="528" spans="1:6" x14ac:dyDescent="0.25">
      <c r="A528">
        <v>23176</v>
      </c>
      <c r="B528">
        <v>9606</v>
      </c>
      <c r="C528" s="8">
        <v>44447</v>
      </c>
      <c r="D528" s="3" t="s">
        <v>1048</v>
      </c>
      <c r="E528" s="4">
        <v>1.86721852147214</v>
      </c>
      <c r="F528" s="4">
        <v>1.73280938173649</v>
      </c>
    </row>
    <row r="529" spans="1:6" x14ac:dyDescent="0.25">
      <c r="A529">
        <v>8091</v>
      </c>
      <c r="B529">
        <v>9606</v>
      </c>
      <c r="C529" t="s">
        <v>1049</v>
      </c>
      <c r="D529" s="3" t="s">
        <v>1050</v>
      </c>
      <c r="E529" s="4">
        <v>1.85643723758729</v>
      </c>
      <c r="F529" s="4">
        <v>2.26815191710446</v>
      </c>
    </row>
    <row r="530" spans="1:6" x14ac:dyDescent="0.25">
      <c r="A530">
        <v>2239</v>
      </c>
      <c r="B530">
        <v>9606</v>
      </c>
      <c r="C530" t="s">
        <v>1051</v>
      </c>
      <c r="D530" s="3" t="s">
        <v>1052</v>
      </c>
      <c r="E530" s="4">
        <v>1.85394660852231</v>
      </c>
      <c r="F530" s="4">
        <v>1.3469624117061201</v>
      </c>
    </row>
    <row r="531" spans="1:6" x14ac:dyDescent="0.25">
      <c r="A531">
        <v>4628</v>
      </c>
      <c r="B531">
        <v>9606</v>
      </c>
      <c r="C531" t="s">
        <v>1053</v>
      </c>
      <c r="D531" s="3" t="s">
        <v>1054</v>
      </c>
      <c r="E531" s="4">
        <v>1.8430664530557399</v>
      </c>
      <c r="F531" s="4">
        <v>1.1602884809073499</v>
      </c>
    </row>
    <row r="532" spans="1:6" x14ac:dyDescent="0.25">
      <c r="A532">
        <v>64434</v>
      </c>
      <c r="B532">
        <v>9606</v>
      </c>
      <c r="C532" t="s">
        <v>1055</v>
      </c>
      <c r="D532" s="3" t="s">
        <v>1056</v>
      </c>
      <c r="E532" s="4">
        <v>1.83076649838863</v>
      </c>
      <c r="F532" s="4">
        <v>1.2314923516132401</v>
      </c>
    </row>
    <row r="533" spans="1:6" x14ac:dyDescent="0.25">
      <c r="A533">
        <v>6993</v>
      </c>
      <c r="B533">
        <v>9606</v>
      </c>
      <c r="C533" t="s">
        <v>1057</v>
      </c>
      <c r="D533" s="3" t="s">
        <v>1058</v>
      </c>
      <c r="E533" s="4">
        <v>1.8009307399985801</v>
      </c>
      <c r="F533" s="4">
        <v>2.8064946521735998</v>
      </c>
    </row>
    <row r="534" spans="1:6" x14ac:dyDescent="0.25">
      <c r="A534">
        <v>10611</v>
      </c>
      <c r="B534">
        <v>9606</v>
      </c>
      <c r="C534" t="s">
        <v>1059</v>
      </c>
      <c r="D534" s="3" t="s">
        <v>1060</v>
      </c>
      <c r="E534" s="4">
        <v>1.79150533218758</v>
      </c>
      <c r="F534" s="4">
        <v>3.1281263786820799</v>
      </c>
    </row>
    <row r="535" spans="1:6" x14ac:dyDescent="0.25">
      <c r="A535">
        <v>3886</v>
      </c>
      <c r="B535">
        <v>9606</v>
      </c>
      <c r="C535" t="s">
        <v>1061</v>
      </c>
      <c r="D535" s="3" t="s">
        <v>1062</v>
      </c>
      <c r="E535" s="4">
        <v>1.7890747626138599</v>
      </c>
      <c r="F535" s="4">
        <v>74.498843656147798</v>
      </c>
    </row>
    <row r="536" spans="1:6" x14ac:dyDescent="0.25">
      <c r="A536">
        <v>23191</v>
      </c>
      <c r="B536">
        <v>9606</v>
      </c>
      <c r="C536" t="s">
        <v>1063</v>
      </c>
      <c r="D536" s="3" t="s">
        <v>1064</v>
      </c>
      <c r="E536" s="4">
        <v>1.78009560596967</v>
      </c>
      <c r="F536" s="4">
        <v>2.4478672918797701</v>
      </c>
    </row>
    <row r="537" spans="1:6" x14ac:dyDescent="0.25">
      <c r="A537">
        <v>22862</v>
      </c>
      <c r="B537">
        <v>9606</v>
      </c>
      <c r="C537" t="s">
        <v>1065</v>
      </c>
      <c r="D537" s="3" t="s">
        <v>1066</v>
      </c>
      <c r="E537" s="4">
        <v>1.7668111664627399</v>
      </c>
      <c r="F537" s="4">
        <v>1.67254378546812</v>
      </c>
    </row>
    <row r="538" spans="1:6" x14ac:dyDescent="0.25">
      <c r="A538">
        <v>80097</v>
      </c>
      <c r="B538">
        <v>9606</v>
      </c>
      <c r="C538" t="s">
        <v>1067</v>
      </c>
      <c r="D538" s="3" t="s">
        <v>1068</v>
      </c>
      <c r="E538" s="4">
        <v>1.7650146763052299</v>
      </c>
      <c r="F538" s="4">
        <v>0.73275476377611304</v>
      </c>
    </row>
    <row r="539" spans="1:6" x14ac:dyDescent="0.25">
      <c r="A539">
        <v>9875</v>
      </c>
      <c r="B539">
        <v>9606</v>
      </c>
      <c r="C539" t="s">
        <v>1069</v>
      </c>
      <c r="D539" s="3" t="s">
        <v>1070</v>
      </c>
      <c r="E539" s="4">
        <v>1.74587283999536</v>
      </c>
      <c r="F539" s="4">
        <v>1.2065728883347699</v>
      </c>
    </row>
    <row r="540" spans="1:6" x14ac:dyDescent="0.25">
      <c r="A540">
        <v>54664</v>
      </c>
      <c r="B540">
        <v>9606</v>
      </c>
      <c r="C540" t="s">
        <v>1071</v>
      </c>
      <c r="D540" s="3" t="s">
        <v>1072</v>
      </c>
      <c r="E540" s="4">
        <v>1.7404338881014201</v>
      </c>
      <c r="F540" s="4">
        <v>0.54166703227839896</v>
      </c>
    </row>
    <row r="541" spans="1:6" x14ac:dyDescent="0.25">
      <c r="A541">
        <v>55201</v>
      </c>
      <c r="B541">
        <v>9606</v>
      </c>
      <c r="C541" t="s">
        <v>1073</v>
      </c>
      <c r="D541" s="3" t="s">
        <v>1074</v>
      </c>
      <c r="E541" s="4">
        <v>1.7399464426714599</v>
      </c>
      <c r="F541" s="4">
        <v>0.84240326744878902</v>
      </c>
    </row>
    <row r="542" spans="1:6" x14ac:dyDescent="0.25">
      <c r="A542">
        <v>23479</v>
      </c>
      <c r="B542">
        <v>9606</v>
      </c>
      <c r="C542" t="s">
        <v>1075</v>
      </c>
      <c r="D542" s="3" t="s">
        <v>1076</v>
      </c>
      <c r="E542" s="4">
        <v>1.7249684837630399</v>
      </c>
      <c r="F542" s="4">
        <v>0.83493747666124296</v>
      </c>
    </row>
    <row r="543" spans="1:6" x14ac:dyDescent="0.25">
      <c r="A543">
        <v>10885</v>
      </c>
      <c r="B543">
        <v>9606</v>
      </c>
      <c r="C543" t="s">
        <v>1077</v>
      </c>
      <c r="D543" s="3" t="s">
        <v>1078</v>
      </c>
      <c r="E543" s="4">
        <v>1.7217639344214</v>
      </c>
      <c r="F543" s="4">
        <v>1.5675746865145499</v>
      </c>
    </row>
    <row r="544" spans="1:6" x14ac:dyDescent="0.25">
      <c r="A544">
        <v>3851</v>
      </c>
      <c r="B544">
        <v>9606</v>
      </c>
      <c r="C544" t="s">
        <v>1079</v>
      </c>
      <c r="D544" s="3" t="s">
        <v>1080</v>
      </c>
      <c r="E544" s="4">
        <v>1.7110050827480801</v>
      </c>
      <c r="F544" s="4">
        <v>31.8991163867537</v>
      </c>
    </row>
    <row r="545" spans="1:6" x14ac:dyDescent="0.25">
      <c r="A545">
        <v>92521</v>
      </c>
      <c r="B545">
        <v>9606</v>
      </c>
      <c r="C545" t="s">
        <v>1081</v>
      </c>
      <c r="D545" s="3" t="s">
        <v>1082</v>
      </c>
      <c r="E545" s="4">
        <v>1.6828053408296499</v>
      </c>
      <c r="F545" s="4">
        <v>1.74227865648654</v>
      </c>
    </row>
    <row r="546" spans="1:6" x14ac:dyDescent="0.25">
      <c r="A546">
        <v>51115</v>
      </c>
      <c r="B546">
        <v>9606</v>
      </c>
      <c r="C546" t="s">
        <v>1083</v>
      </c>
      <c r="D546" s="3" t="s">
        <v>1084</v>
      </c>
      <c r="E546" s="4">
        <v>1.6805050208232899</v>
      </c>
      <c r="F546" s="4">
        <v>0.77286375046351297</v>
      </c>
    </row>
    <row r="547" spans="1:6" x14ac:dyDescent="0.25">
      <c r="A547">
        <v>374395</v>
      </c>
      <c r="B547">
        <v>9606</v>
      </c>
      <c r="C547" t="s">
        <v>1085</v>
      </c>
      <c r="D547" s="3" t="s">
        <v>1086</v>
      </c>
      <c r="E547" s="4">
        <v>1.62580003753076</v>
      </c>
      <c r="F547" s="4">
        <v>1.2529321910375899</v>
      </c>
    </row>
    <row r="548" spans="1:6" x14ac:dyDescent="0.25">
      <c r="A548">
        <v>8853</v>
      </c>
      <c r="B548">
        <v>9606</v>
      </c>
      <c r="C548" t="s">
        <v>1087</v>
      </c>
      <c r="D548" s="3" t="s">
        <v>1088</v>
      </c>
      <c r="E548" s="4">
        <v>1.6208652314451999</v>
      </c>
      <c r="F548" s="4">
        <v>1.1607682801358401</v>
      </c>
    </row>
    <row r="549" spans="1:6" x14ac:dyDescent="0.25">
      <c r="A549">
        <v>5358</v>
      </c>
      <c r="B549">
        <v>9606</v>
      </c>
      <c r="C549" t="s">
        <v>1089</v>
      </c>
      <c r="D549" s="3" t="s">
        <v>1090</v>
      </c>
      <c r="E549" s="4">
        <v>1.60774352951689</v>
      </c>
      <c r="F549" s="4">
        <v>1.7636576296111399</v>
      </c>
    </row>
    <row r="550" spans="1:6" x14ac:dyDescent="0.25">
      <c r="A550">
        <v>9793</v>
      </c>
      <c r="B550">
        <v>9606</v>
      </c>
      <c r="C550" t="s">
        <v>1091</v>
      </c>
      <c r="D550" s="3" t="s">
        <v>1092</v>
      </c>
      <c r="E550" s="4">
        <v>1.6037391725955601</v>
      </c>
      <c r="F550" s="4">
        <v>1.7583561579974001</v>
      </c>
    </row>
    <row r="551" spans="1:6" x14ac:dyDescent="0.25">
      <c r="A551">
        <v>93973</v>
      </c>
      <c r="B551">
        <v>9606</v>
      </c>
      <c r="C551" t="s">
        <v>1093</v>
      </c>
      <c r="D551" s="3" t="s">
        <v>1094</v>
      </c>
      <c r="E551" s="4">
        <v>1.60001936230701</v>
      </c>
      <c r="F551" s="4">
        <v>1.1353721795127301</v>
      </c>
    </row>
    <row r="552" spans="1:6" x14ac:dyDescent="0.25">
      <c r="A552">
        <v>54443</v>
      </c>
      <c r="B552">
        <v>9606</v>
      </c>
      <c r="C552" t="s">
        <v>1095</v>
      </c>
      <c r="D552" s="3" t="s">
        <v>1096</v>
      </c>
      <c r="E552" s="4">
        <v>1.5979444567560299</v>
      </c>
      <c r="F552" s="4">
        <v>2.3240639741771498</v>
      </c>
    </row>
    <row r="553" spans="1:6" x14ac:dyDescent="0.25">
      <c r="A553">
        <v>147179</v>
      </c>
      <c r="B553">
        <v>9606</v>
      </c>
      <c r="C553" t="s">
        <v>1097</v>
      </c>
      <c r="D553" s="3" t="s">
        <v>1098</v>
      </c>
      <c r="E553" s="4">
        <v>1.59668668268262</v>
      </c>
      <c r="F553" s="4">
        <v>0.31202069484372402</v>
      </c>
    </row>
    <row r="554" spans="1:6" x14ac:dyDescent="0.25">
      <c r="A554">
        <v>55023</v>
      </c>
      <c r="B554">
        <v>9606</v>
      </c>
      <c r="C554" t="s">
        <v>1099</v>
      </c>
      <c r="D554" s="3" t="s">
        <v>1100</v>
      </c>
      <c r="E554" s="4">
        <v>1.59386529896577</v>
      </c>
      <c r="F554" s="4">
        <v>2.08561252758959</v>
      </c>
    </row>
    <row r="555" spans="1:6" x14ac:dyDescent="0.25">
      <c r="A555">
        <v>79003</v>
      </c>
      <c r="B555">
        <v>9606</v>
      </c>
      <c r="C555" t="s">
        <v>1101</v>
      </c>
      <c r="D555" s="3" t="s">
        <v>1102</v>
      </c>
      <c r="E555" s="4">
        <v>1.59321006345432</v>
      </c>
      <c r="F555" s="4">
        <v>0.67475113826767896</v>
      </c>
    </row>
    <row r="556" spans="1:6" x14ac:dyDescent="0.25">
      <c r="A556">
        <v>1639</v>
      </c>
      <c r="B556">
        <v>9606</v>
      </c>
      <c r="C556" t="s">
        <v>1103</v>
      </c>
      <c r="D556" s="3" t="s">
        <v>1104</v>
      </c>
      <c r="E556" s="4">
        <v>1.5745982604750199</v>
      </c>
      <c r="F556" s="4">
        <v>1.2082795202393899</v>
      </c>
    </row>
    <row r="557" spans="1:6" x14ac:dyDescent="0.25">
      <c r="A557">
        <v>79913</v>
      </c>
      <c r="B557">
        <v>9606</v>
      </c>
      <c r="C557" t="s">
        <v>1105</v>
      </c>
      <c r="D557" s="3" t="s">
        <v>1106</v>
      </c>
      <c r="E557" s="4">
        <v>1.5712713888793699</v>
      </c>
      <c r="F557" s="4">
        <v>1.94250723245406</v>
      </c>
    </row>
    <row r="558" spans="1:6" x14ac:dyDescent="0.25">
      <c r="A558">
        <v>11344</v>
      </c>
      <c r="B558">
        <v>9606</v>
      </c>
      <c r="C558" t="s">
        <v>1107</v>
      </c>
      <c r="D558" s="3" t="s">
        <v>1108</v>
      </c>
      <c r="E558" s="4">
        <v>1.5537757994433501</v>
      </c>
      <c r="F558" s="4">
        <v>1.2615610648762201</v>
      </c>
    </row>
    <row r="559" spans="1:6" x14ac:dyDescent="0.25">
      <c r="A559">
        <v>4645</v>
      </c>
      <c r="B559">
        <v>9606</v>
      </c>
      <c r="C559" t="s">
        <v>1109</v>
      </c>
      <c r="D559" s="3" t="s">
        <v>1110</v>
      </c>
      <c r="E559" s="4">
        <v>1.5501376673315901</v>
      </c>
      <c r="F559" s="4">
        <v>2.5759349031590899</v>
      </c>
    </row>
    <row r="560" spans="1:6" x14ac:dyDescent="0.25">
      <c r="A560">
        <v>25844</v>
      </c>
      <c r="B560">
        <v>9606</v>
      </c>
      <c r="C560" t="s">
        <v>1111</v>
      </c>
      <c r="D560" s="3" t="s">
        <v>1112</v>
      </c>
      <c r="E560" s="4">
        <v>1.54680133452035</v>
      </c>
      <c r="F560" s="4">
        <v>0.374128138071669</v>
      </c>
    </row>
    <row r="561" spans="1:6" x14ac:dyDescent="0.25">
      <c r="A561">
        <v>282991</v>
      </c>
      <c r="B561">
        <v>9606</v>
      </c>
      <c r="C561" t="s">
        <v>1113</v>
      </c>
      <c r="D561" s="3" t="s">
        <v>1114</v>
      </c>
      <c r="E561" s="4">
        <v>1.54517842951828</v>
      </c>
      <c r="F561" s="4">
        <v>0.67429274181782395</v>
      </c>
    </row>
    <row r="562" spans="1:6" x14ac:dyDescent="0.25">
      <c r="A562">
        <v>2125</v>
      </c>
      <c r="B562">
        <v>9606</v>
      </c>
      <c r="C562" t="s">
        <v>1115</v>
      </c>
      <c r="D562" s="3" t="s">
        <v>1116</v>
      </c>
      <c r="E562" s="4">
        <v>1.5246773860934</v>
      </c>
      <c r="F562" s="4">
        <v>1.1319524583015601</v>
      </c>
    </row>
    <row r="563" spans="1:6" x14ac:dyDescent="0.25">
      <c r="A563">
        <v>79585</v>
      </c>
      <c r="B563">
        <v>9606</v>
      </c>
      <c r="C563" t="s">
        <v>1117</v>
      </c>
      <c r="D563" s="3" t="s">
        <v>1118</v>
      </c>
      <c r="E563" s="4">
        <v>1.5192417999024199</v>
      </c>
      <c r="F563" s="4">
        <v>0.50717621429436399</v>
      </c>
    </row>
    <row r="564" spans="1:6" x14ac:dyDescent="0.25">
      <c r="A564">
        <v>440957</v>
      </c>
      <c r="B564">
        <v>9606</v>
      </c>
      <c r="C564" t="s">
        <v>1119</v>
      </c>
      <c r="D564" s="3" t="s">
        <v>1120</v>
      </c>
      <c r="E564" s="4">
        <v>1.51509927961222</v>
      </c>
      <c r="F564" s="4">
        <v>0.19671944451208101</v>
      </c>
    </row>
    <row r="565" spans="1:6" x14ac:dyDescent="0.25">
      <c r="A565">
        <v>27020</v>
      </c>
      <c r="B565">
        <v>9606</v>
      </c>
      <c r="C565" t="s">
        <v>1121</v>
      </c>
      <c r="D565" s="3" t="s">
        <v>1122</v>
      </c>
      <c r="E565" s="4">
        <v>1.49936380755272</v>
      </c>
      <c r="F565" s="4">
        <v>6.9504647355300306E-2</v>
      </c>
    </row>
    <row r="566" spans="1:6" x14ac:dyDescent="0.25">
      <c r="A566">
        <v>653784</v>
      </c>
      <c r="B566">
        <v>9606</v>
      </c>
      <c r="C566" t="s">
        <v>1123</v>
      </c>
      <c r="D566" s="3" t="s">
        <v>1124</v>
      </c>
      <c r="E566" s="4">
        <v>1.4966498717208001</v>
      </c>
      <c r="F566" s="4">
        <v>0.62134175875751296</v>
      </c>
    </row>
    <row r="567" spans="1:6" x14ac:dyDescent="0.25">
      <c r="A567">
        <v>79574</v>
      </c>
      <c r="B567">
        <v>9606</v>
      </c>
      <c r="C567" t="s">
        <v>1125</v>
      </c>
      <c r="D567" s="3" t="s">
        <v>1126</v>
      </c>
      <c r="E567" s="4">
        <v>1.4910590091198199</v>
      </c>
      <c r="F567" s="4">
        <v>1.1805810602082101</v>
      </c>
    </row>
    <row r="568" spans="1:6" x14ac:dyDescent="0.25">
      <c r="A568">
        <v>9961</v>
      </c>
      <c r="B568">
        <v>9606</v>
      </c>
      <c r="C568" t="s">
        <v>1127</v>
      </c>
      <c r="D568" s="3" t="s">
        <v>1128</v>
      </c>
      <c r="E568" s="4">
        <v>1.48329129049466</v>
      </c>
      <c r="F568" s="4">
        <v>1.5987203251033399</v>
      </c>
    </row>
    <row r="569" spans="1:6" x14ac:dyDescent="0.25">
      <c r="A569">
        <v>114793</v>
      </c>
      <c r="B569">
        <v>9606</v>
      </c>
      <c r="C569" t="s">
        <v>1129</v>
      </c>
      <c r="D569" s="3" t="s">
        <v>1130</v>
      </c>
      <c r="E569" s="4">
        <v>1.47358321418612</v>
      </c>
      <c r="F569" s="4">
        <v>0.84886019644713995</v>
      </c>
    </row>
    <row r="570" spans="1:6" x14ac:dyDescent="0.25">
      <c r="A570">
        <v>157378</v>
      </c>
      <c r="B570">
        <v>9606</v>
      </c>
      <c r="C570" t="s">
        <v>1131</v>
      </c>
      <c r="D570" s="3" t="s">
        <v>1132</v>
      </c>
      <c r="E570" s="4">
        <v>1.4662784713552199</v>
      </c>
      <c r="F570" s="4">
        <v>0.84843703197267095</v>
      </c>
    </row>
    <row r="571" spans="1:6" x14ac:dyDescent="0.25">
      <c r="A571">
        <v>9816</v>
      </c>
      <c r="B571">
        <v>9606</v>
      </c>
      <c r="C571" t="s">
        <v>1133</v>
      </c>
      <c r="D571" s="3" t="s">
        <v>1134</v>
      </c>
      <c r="E571" s="4">
        <v>1.46607556637557</v>
      </c>
      <c r="F571" s="4">
        <v>4.5006732729123096</v>
      </c>
    </row>
    <row r="572" spans="1:6" x14ac:dyDescent="0.25">
      <c r="A572">
        <v>51164</v>
      </c>
      <c r="B572">
        <v>9606</v>
      </c>
      <c r="C572" t="s">
        <v>1135</v>
      </c>
      <c r="D572" s="3" t="s">
        <v>1136</v>
      </c>
      <c r="E572" s="4">
        <v>1.4550271140658899</v>
      </c>
      <c r="F572" s="4">
        <v>1.0231906069218399</v>
      </c>
    </row>
    <row r="573" spans="1:6" x14ac:dyDescent="0.25">
      <c r="A573">
        <v>150468</v>
      </c>
      <c r="B573">
        <v>9606</v>
      </c>
      <c r="C573" t="s">
        <v>1137</v>
      </c>
      <c r="D573" s="3" t="s">
        <v>1138</v>
      </c>
      <c r="E573" s="4">
        <v>1.44067246736355</v>
      </c>
      <c r="F573" s="4">
        <v>2.1965197838954</v>
      </c>
    </row>
    <row r="574" spans="1:6" x14ac:dyDescent="0.25">
      <c r="A574">
        <v>140688</v>
      </c>
      <c r="B574">
        <v>9606</v>
      </c>
      <c r="C574" t="s">
        <v>1139</v>
      </c>
      <c r="D574" s="3" t="s">
        <v>1140</v>
      </c>
      <c r="E574" s="4">
        <v>1.4290406717736299</v>
      </c>
      <c r="F574" s="4">
        <v>2.63061526585909</v>
      </c>
    </row>
    <row r="575" spans="1:6" x14ac:dyDescent="0.25">
      <c r="A575">
        <v>7461</v>
      </c>
      <c r="B575">
        <v>9606</v>
      </c>
      <c r="C575" t="s">
        <v>1141</v>
      </c>
      <c r="D575" s="3" t="s">
        <v>1142</v>
      </c>
      <c r="E575" s="4">
        <v>1.4215324809435199</v>
      </c>
      <c r="F575" s="4">
        <v>1.4879504799601599</v>
      </c>
    </row>
    <row r="576" spans="1:6" x14ac:dyDescent="0.25">
      <c r="A576">
        <v>9391</v>
      </c>
      <c r="B576">
        <v>9606</v>
      </c>
      <c r="C576" t="s">
        <v>1143</v>
      </c>
      <c r="D576" s="3" t="s">
        <v>1144</v>
      </c>
      <c r="E576" s="4">
        <v>1.4072764689406301</v>
      </c>
      <c r="F576" s="4">
        <v>2.9186892680705498</v>
      </c>
    </row>
    <row r="577" spans="1:6" x14ac:dyDescent="0.25">
      <c r="A577">
        <v>63933</v>
      </c>
      <c r="B577">
        <v>9606</v>
      </c>
      <c r="C577" t="s">
        <v>1145</v>
      </c>
      <c r="D577" s="3" t="s">
        <v>1146</v>
      </c>
      <c r="E577" s="4">
        <v>1.3967367956407899</v>
      </c>
      <c r="F577" s="4">
        <v>1.27532652411582</v>
      </c>
    </row>
    <row r="578" spans="1:6" x14ac:dyDescent="0.25">
      <c r="A578">
        <v>1838</v>
      </c>
      <c r="B578">
        <v>9606</v>
      </c>
      <c r="C578" t="s">
        <v>1147</v>
      </c>
      <c r="D578" s="3" t="s">
        <v>1148</v>
      </c>
      <c r="E578" s="4">
        <v>1.3932994919365</v>
      </c>
      <c r="F578" s="4">
        <v>1.8158905269538099</v>
      </c>
    </row>
    <row r="579" spans="1:6" x14ac:dyDescent="0.25">
      <c r="A579">
        <v>54663</v>
      </c>
      <c r="B579">
        <v>9606</v>
      </c>
      <c r="C579" t="s">
        <v>1149</v>
      </c>
      <c r="D579" s="3" t="s">
        <v>1150</v>
      </c>
      <c r="E579" s="4">
        <v>1.3872705972466099</v>
      </c>
      <c r="F579" s="4">
        <v>1.99669268801192</v>
      </c>
    </row>
    <row r="580" spans="1:6" x14ac:dyDescent="0.25">
      <c r="A580">
        <v>200205</v>
      </c>
      <c r="B580">
        <v>9606</v>
      </c>
      <c r="C580" t="s">
        <v>1151</v>
      </c>
      <c r="D580" s="3" t="s">
        <v>1152</v>
      </c>
      <c r="E580" s="4">
        <v>1.3682849687810501</v>
      </c>
      <c r="F580" s="4">
        <v>1.1400328481455699</v>
      </c>
    </row>
    <row r="581" spans="1:6" x14ac:dyDescent="0.25">
      <c r="A581">
        <v>51249</v>
      </c>
      <c r="B581">
        <v>9606</v>
      </c>
      <c r="C581" t="s">
        <v>1153</v>
      </c>
      <c r="D581" s="3" t="s">
        <v>1154</v>
      </c>
      <c r="E581" s="4">
        <v>1.36787390243917</v>
      </c>
      <c r="F581" s="4">
        <v>1.4134381011225801</v>
      </c>
    </row>
    <row r="582" spans="1:6" x14ac:dyDescent="0.25">
      <c r="A582">
        <v>7871</v>
      </c>
      <c r="B582">
        <v>9606</v>
      </c>
      <c r="C582" t="s">
        <v>1155</v>
      </c>
      <c r="D582" s="3" t="s">
        <v>1156</v>
      </c>
      <c r="E582" s="4">
        <v>1.3251485635412701</v>
      </c>
      <c r="F582" s="4">
        <v>0.61983872916242699</v>
      </c>
    </row>
    <row r="583" spans="1:6" x14ac:dyDescent="0.25">
      <c r="A583">
        <v>274</v>
      </c>
      <c r="B583">
        <v>9606</v>
      </c>
      <c r="C583" t="s">
        <v>1157</v>
      </c>
      <c r="D583" s="3" t="s">
        <v>1158</v>
      </c>
      <c r="E583" s="4">
        <v>1.32071747855449</v>
      </c>
      <c r="F583" s="4">
        <v>1.7647708936158899</v>
      </c>
    </row>
    <row r="584" spans="1:6" x14ac:dyDescent="0.25">
      <c r="A584">
        <v>9075</v>
      </c>
      <c r="B584">
        <v>9606</v>
      </c>
      <c r="C584" t="s">
        <v>1159</v>
      </c>
      <c r="D584" s="3" t="s">
        <v>1160</v>
      </c>
      <c r="E584" s="4">
        <v>1.32026507070184</v>
      </c>
      <c r="F584" s="4">
        <v>1.1297635775756201</v>
      </c>
    </row>
    <row r="585" spans="1:6" x14ac:dyDescent="0.25">
      <c r="A585">
        <v>8506</v>
      </c>
      <c r="B585">
        <v>9606</v>
      </c>
      <c r="C585" t="s">
        <v>1161</v>
      </c>
      <c r="D585" s="3" t="s">
        <v>1162</v>
      </c>
      <c r="E585" s="4">
        <v>1.31779215904018</v>
      </c>
      <c r="F585" s="4">
        <v>1.1718264779227101</v>
      </c>
    </row>
    <row r="586" spans="1:6" x14ac:dyDescent="0.25">
      <c r="A586">
        <v>144501</v>
      </c>
      <c r="B586">
        <v>9606</v>
      </c>
      <c r="C586" t="s">
        <v>1163</v>
      </c>
      <c r="D586" s="3" t="s">
        <v>1164</v>
      </c>
      <c r="E586" s="4">
        <v>1.29257528154497</v>
      </c>
      <c r="F586" s="4">
        <v>5.1553142391303304E-3</v>
      </c>
    </row>
    <row r="587" spans="1:6" x14ac:dyDescent="0.25">
      <c r="A587">
        <v>22994</v>
      </c>
      <c r="B587">
        <v>9606</v>
      </c>
      <c r="C587" t="s">
        <v>1165</v>
      </c>
      <c r="D587" s="3" t="s">
        <v>1166</v>
      </c>
      <c r="E587" s="4">
        <v>1.2787565175083799</v>
      </c>
      <c r="F587" s="4">
        <v>1.36603735145775</v>
      </c>
    </row>
    <row r="588" spans="1:6" x14ac:dyDescent="0.25">
      <c r="A588">
        <v>55243</v>
      </c>
      <c r="B588">
        <v>9606</v>
      </c>
      <c r="C588" t="s">
        <v>1167</v>
      </c>
      <c r="D588" s="3" t="s">
        <v>1168</v>
      </c>
      <c r="E588" s="4">
        <v>1.2642528033434199</v>
      </c>
      <c r="F588" s="4">
        <v>0.77706606989632399</v>
      </c>
    </row>
    <row r="589" spans="1:6" x14ac:dyDescent="0.25">
      <c r="A589">
        <v>64236</v>
      </c>
      <c r="B589">
        <v>9606</v>
      </c>
      <c r="C589" t="s">
        <v>1169</v>
      </c>
      <c r="D589" s="3" t="s">
        <v>1170</v>
      </c>
      <c r="E589" s="4">
        <v>1.25885135367259</v>
      </c>
      <c r="F589" s="4">
        <v>1.4936007365097801</v>
      </c>
    </row>
    <row r="590" spans="1:6" x14ac:dyDescent="0.25">
      <c r="A590">
        <v>23122</v>
      </c>
      <c r="B590">
        <v>9606</v>
      </c>
      <c r="C590" t="s">
        <v>1171</v>
      </c>
      <c r="D590" s="3" t="s">
        <v>1172</v>
      </c>
      <c r="E590" s="4">
        <v>1.2533422689342799</v>
      </c>
      <c r="F590" s="4">
        <v>0.85082908144715697</v>
      </c>
    </row>
    <row r="591" spans="1:6" x14ac:dyDescent="0.25">
      <c r="A591">
        <v>23526</v>
      </c>
      <c r="B591">
        <v>9606</v>
      </c>
      <c r="C591" t="s">
        <v>1173</v>
      </c>
      <c r="D591" s="3" t="s">
        <v>1174</v>
      </c>
      <c r="E591" s="4">
        <v>1.2276322748231701</v>
      </c>
      <c r="F591" s="4">
        <v>1.33364361270806</v>
      </c>
    </row>
    <row r="592" spans="1:6" x14ac:dyDescent="0.25">
      <c r="A592">
        <v>374454</v>
      </c>
      <c r="B592">
        <v>9606</v>
      </c>
      <c r="C592" t="s">
        <v>1175</v>
      </c>
      <c r="D592" s="3" t="s">
        <v>1176</v>
      </c>
      <c r="E592" s="4">
        <v>1.22634928408849</v>
      </c>
      <c r="F592" s="4">
        <v>45.781684064015501</v>
      </c>
    </row>
    <row r="593" spans="1:6" x14ac:dyDescent="0.25">
      <c r="A593">
        <v>23136</v>
      </c>
      <c r="B593">
        <v>9606</v>
      </c>
      <c r="C593" t="s">
        <v>1177</v>
      </c>
      <c r="D593" s="3" t="s">
        <v>1178</v>
      </c>
      <c r="E593" s="4">
        <v>1.21956913467801</v>
      </c>
      <c r="F593" s="4">
        <v>1.1743022155868399</v>
      </c>
    </row>
    <row r="594" spans="1:6" x14ac:dyDescent="0.25">
      <c r="A594">
        <v>145508</v>
      </c>
      <c r="B594">
        <v>9606</v>
      </c>
      <c r="C594" t="s">
        <v>1179</v>
      </c>
      <c r="D594" s="3" t="s">
        <v>1180</v>
      </c>
      <c r="E594" s="4">
        <v>1.21578438520513</v>
      </c>
      <c r="F594" s="4">
        <v>1.0580939023682501</v>
      </c>
    </row>
    <row r="595" spans="1:6" x14ac:dyDescent="0.25">
      <c r="A595">
        <v>23306</v>
      </c>
      <c r="B595">
        <v>9606</v>
      </c>
      <c r="C595" t="s">
        <v>1181</v>
      </c>
      <c r="D595" s="3" t="s">
        <v>1182</v>
      </c>
      <c r="E595" s="4">
        <v>1.21358018872908</v>
      </c>
      <c r="F595" s="4">
        <v>0.83838320802703403</v>
      </c>
    </row>
    <row r="596" spans="1:6" x14ac:dyDescent="0.25">
      <c r="A596">
        <v>27134</v>
      </c>
      <c r="B596">
        <v>9606</v>
      </c>
      <c r="C596" t="s">
        <v>1183</v>
      </c>
      <c r="D596" s="3" t="s">
        <v>1184</v>
      </c>
      <c r="E596" s="4">
        <v>1.1700922633360999</v>
      </c>
      <c r="F596" s="4">
        <v>1.62248526938896</v>
      </c>
    </row>
    <row r="597" spans="1:6" x14ac:dyDescent="0.25">
      <c r="A597">
        <v>147007</v>
      </c>
      <c r="B597">
        <v>9606</v>
      </c>
      <c r="C597" t="s">
        <v>1185</v>
      </c>
      <c r="D597" s="3" t="s">
        <v>1186</v>
      </c>
      <c r="E597" s="4">
        <v>1.1634418039216901</v>
      </c>
      <c r="F597" s="4">
        <v>1.73349300126646</v>
      </c>
    </row>
    <row r="598" spans="1:6" x14ac:dyDescent="0.25">
      <c r="A598">
        <v>78987</v>
      </c>
      <c r="B598">
        <v>9606</v>
      </c>
      <c r="C598" t="s">
        <v>1187</v>
      </c>
      <c r="D598" s="3" t="s">
        <v>1188</v>
      </c>
      <c r="E598" s="4">
        <v>1.1441853972241001</v>
      </c>
      <c r="F598" s="4">
        <v>0.59471204879968298</v>
      </c>
    </row>
    <row r="599" spans="1:6" x14ac:dyDescent="0.25">
      <c r="A599">
        <v>23332</v>
      </c>
      <c r="B599">
        <v>9606</v>
      </c>
      <c r="C599" t="s">
        <v>1189</v>
      </c>
      <c r="D599" s="3" t="s">
        <v>1190</v>
      </c>
      <c r="E599" s="4">
        <v>1.13239308920008</v>
      </c>
      <c r="F599" s="4">
        <v>0.75128299854744496</v>
      </c>
    </row>
    <row r="600" spans="1:6" x14ac:dyDescent="0.25">
      <c r="A600">
        <v>57037</v>
      </c>
      <c r="B600">
        <v>9606</v>
      </c>
      <c r="C600" t="s">
        <v>1191</v>
      </c>
      <c r="D600" s="3" t="s">
        <v>1192</v>
      </c>
      <c r="E600" s="4">
        <v>1.1277792567799101</v>
      </c>
      <c r="F600" s="4">
        <v>0.49096890149698502</v>
      </c>
    </row>
    <row r="601" spans="1:6" x14ac:dyDescent="0.25">
      <c r="A601">
        <v>64083</v>
      </c>
      <c r="B601">
        <v>9606</v>
      </c>
      <c r="C601" t="s">
        <v>1193</v>
      </c>
      <c r="D601" s="3" t="s">
        <v>1194</v>
      </c>
      <c r="E601" s="4">
        <v>1.1266260072394501</v>
      </c>
      <c r="F601" s="4">
        <v>1.34117741644762</v>
      </c>
    </row>
    <row r="602" spans="1:6" x14ac:dyDescent="0.25">
      <c r="A602">
        <v>8689</v>
      </c>
      <c r="B602">
        <v>9606</v>
      </c>
      <c r="C602" t="s">
        <v>1195</v>
      </c>
      <c r="D602" s="3" t="s">
        <v>1196</v>
      </c>
      <c r="E602" s="4">
        <v>1.1247813337113299</v>
      </c>
      <c r="F602" s="4">
        <v>36.231969643748201</v>
      </c>
    </row>
    <row r="603" spans="1:6" x14ac:dyDescent="0.25">
      <c r="A603">
        <v>56288</v>
      </c>
      <c r="B603">
        <v>9606</v>
      </c>
      <c r="C603" t="s">
        <v>1197</v>
      </c>
      <c r="D603" s="3" t="s">
        <v>1198</v>
      </c>
      <c r="E603" s="4">
        <v>1.11878167155154</v>
      </c>
      <c r="F603" s="4">
        <v>0.94533693328977997</v>
      </c>
    </row>
    <row r="604" spans="1:6" x14ac:dyDescent="0.25">
      <c r="A604">
        <v>57150</v>
      </c>
      <c r="B604">
        <v>9606</v>
      </c>
      <c r="C604" t="s">
        <v>1199</v>
      </c>
      <c r="D604" s="3" t="s">
        <v>1200</v>
      </c>
      <c r="E604" s="4">
        <v>1.1148364821866199</v>
      </c>
      <c r="F604" s="4">
        <v>1.08380381838898</v>
      </c>
    </row>
    <row r="605" spans="1:6" x14ac:dyDescent="0.25">
      <c r="A605">
        <v>9183</v>
      </c>
      <c r="B605">
        <v>9606</v>
      </c>
      <c r="C605" t="s">
        <v>1201</v>
      </c>
      <c r="D605" s="3" t="s">
        <v>1202</v>
      </c>
      <c r="E605" s="4">
        <v>1.10819424823005</v>
      </c>
      <c r="F605" s="4">
        <v>0.83722727135985298</v>
      </c>
    </row>
    <row r="606" spans="1:6" x14ac:dyDescent="0.25">
      <c r="A606">
        <v>200634</v>
      </c>
      <c r="B606">
        <v>9606</v>
      </c>
      <c r="C606" t="s">
        <v>1203</v>
      </c>
      <c r="D606" s="3" t="s">
        <v>1204</v>
      </c>
      <c r="E606" s="4">
        <v>1.0963848698716001</v>
      </c>
      <c r="F606" s="4">
        <v>1.37325899276451</v>
      </c>
    </row>
    <row r="607" spans="1:6" x14ac:dyDescent="0.25">
      <c r="A607">
        <v>51096</v>
      </c>
      <c r="B607">
        <v>9606</v>
      </c>
      <c r="C607" t="s">
        <v>1205</v>
      </c>
      <c r="D607" s="3" t="s">
        <v>1206</v>
      </c>
      <c r="E607" s="4">
        <v>1.0809464869783101</v>
      </c>
      <c r="F607" s="4">
        <v>0.85164607001814796</v>
      </c>
    </row>
    <row r="608" spans="1:6" x14ac:dyDescent="0.25">
      <c r="A608">
        <v>57325</v>
      </c>
      <c r="B608">
        <v>9606</v>
      </c>
      <c r="C608" t="s">
        <v>1207</v>
      </c>
      <c r="D608" s="3" t="s">
        <v>1208</v>
      </c>
      <c r="E608" s="4">
        <v>1.0646889340269501</v>
      </c>
      <c r="F608" s="4">
        <v>1.9054412950474899</v>
      </c>
    </row>
    <row r="609" spans="1:6" x14ac:dyDescent="0.25">
      <c r="A609">
        <v>55700</v>
      </c>
      <c r="B609">
        <v>9606</v>
      </c>
      <c r="C609" t="s">
        <v>1209</v>
      </c>
      <c r="D609" s="3" t="s">
        <v>1210</v>
      </c>
      <c r="E609" s="4">
        <v>1.0601686670002799</v>
      </c>
      <c r="F609" s="4">
        <v>0.99615060406732303</v>
      </c>
    </row>
    <row r="610" spans="1:6" x14ac:dyDescent="0.25">
      <c r="A610">
        <v>10059</v>
      </c>
      <c r="B610">
        <v>9606</v>
      </c>
      <c r="C610" t="s">
        <v>1211</v>
      </c>
      <c r="D610" s="3" t="s">
        <v>1212</v>
      </c>
      <c r="E610" s="4">
        <v>1.0417005359743201</v>
      </c>
      <c r="F610" s="4">
        <v>1.0295588879561099</v>
      </c>
    </row>
    <row r="611" spans="1:6" x14ac:dyDescent="0.25">
      <c r="A611">
        <v>84128</v>
      </c>
      <c r="B611">
        <v>9606</v>
      </c>
      <c r="C611" t="s">
        <v>1213</v>
      </c>
      <c r="D611" s="3" t="s">
        <v>1214</v>
      </c>
      <c r="E611" s="4">
        <v>1.03376544385071</v>
      </c>
      <c r="F611" s="4">
        <v>0.83495417787621695</v>
      </c>
    </row>
    <row r="612" spans="1:6" x14ac:dyDescent="0.25">
      <c r="A612">
        <v>9787</v>
      </c>
      <c r="B612">
        <v>9606</v>
      </c>
      <c r="C612" t="s">
        <v>1215</v>
      </c>
      <c r="D612" s="3" t="s">
        <v>1216</v>
      </c>
      <c r="E612" s="4">
        <v>1.0225718913067501</v>
      </c>
      <c r="F612" s="4">
        <v>0.59816465710230504</v>
      </c>
    </row>
    <row r="613" spans="1:6" x14ac:dyDescent="0.25">
      <c r="A613">
        <v>3693</v>
      </c>
      <c r="B613">
        <v>9606</v>
      </c>
      <c r="C613" t="s">
        <v>1217</v>
      </c>
      <c r="D613" s="3" t="s">
        <v>1218</v>
      </c>
      <c r="E613" s="4">
        <v>0.99553895665835601</v>
      </c>
      <c r="F613" s="4">
        <v>1.4249745389308399</v>
      </c>
    </row>
    <row r="614" spans="1:6" x14ac:dyDescent="0.25">
      <c r="A614">
        <v>4354</v>
      </c>
      <c r="B614">
        <v>9606</v>
      </c>
      <c r="C614" t="s">
        <v>1219</v>
      </c>
      <c r="D614" s="3" t="s">
        <v>1220</v>
      </c>
      <c r="E614" s="4">
        <v>0.976794590203099</v>
      </c>
      <c r="F614" s="4">
        <v>0.31577975088104798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tym</dc:creator>
  <cp:lastModifiedBy>Tattym</cp:lastModifiedBy>
  <dcterms:created xsi:type="dcterms:W3CDTF">2023-01-12T12:46:12Z</dcterms:created>
  <dcterms:modified xsi:type="dcterms:W3CDTF">2023-01-16T00:34:11Z</dcterms:modified>
</cp:coreProperties>
</file>